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31">
  <si>
    <t xml:space="preserve">N.alata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Mean</t>
  </si>
  <si>
    <t xml:space="preserve">S.D.</t>
  </si>
  <si>
    <t xml:space="preserve">CA-L</t>
  </si>
  <si>
    <t xml:space="preserve">CA-R</t>
  </si>
  <si>
    <t xml:space="preserve">CA</t>
  </si>
  <si>
    <t xml:space="preserve">SE-1 /mN/m</t>
  </si>
  <si>
    <t xml:space="preserve">N.mirabilis</t>
  </si>
  <si>
    <t xml:space="preserve">SE-1</t>
  </si>
  <si>
    <t xml:space="preserve">N.miranda</t>
  </si>
  <si>
    <t xml:space="preserve">N.fusca</t>
  </si>
  <si>
    <t xml:space="preserve">N.hookeriana</t>
  </si>
  <si>
    <t xml:space="preserve">N.khasiana</t>
  </si>
  <si>
    <t xml:space="preserve">N.gracillima</t>
  </si>
  <si>
    <t xml:space="preserve">N.dyerian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%"/>
    <numFmt numFmtId="167" formatCode="#,###,##0.00"/>
    <numFmt numFmtId="168" formatCode="0.00_);[RED]\(0.00\)"/>
    <numFmt numFmtId="169" formatCode="#,###,##0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color rgb="FFFF0000"/>
      <name val="Times New Roman"/>
      <family val="1"/>
    </font>
    <font>
      <sz val="12"/>
      <name val="Times New Roman"/>
      <family val="1"/>
    </font>
    <font>
      <b val="true"/>
      <sz val="12"/>
      <color rgb="FF800000"/>
      <name val="Times New Roman"/>
      <family val="1"/>
    </font>
    <font>
      <sz val="12"/>
      <color rgb="FF0000FF"/>
      <name val="Times New Roman"/>
      <family val="1"/>
    </font>
    <font>
      <b val="true"/>
      <sz val="12"/>
      <color rgb="FF000080"/>
      <name val="Times New Roman"/>
      <family val="1"/>
    </font>
    <font>
      <sz val="12"/>
      <color rgb="FF000000"/>
      <name val="arial"/>
      <family val="2"/>
    </font>
    <font>
      <sz val="12"/>
      <color rgb="FFFF0000"/>
      <name val="Times New Roman"/>
      <family val="1"/>
    </font>
    <font>
      <b val="true"/>
      <sz val="12"/>
      <color rgb="FF0000FF"/>
      <name val="Times New Roman"/>
      <family val="1"/>
    </font>
    <font>
      <b val="true"/>
      <sz val="12"/>
      <color rgb="FF000000"/>
      <name val="arial"/>
      <family val="2"/>
    </font>
    <font>
      <b val="true"/>
      <sz val="12"/>
      <color rgb="FF800000"/>
      <name val="宋体"/>
      <family val="0"/>
      <charset val="134"/>
    </font>
    <font>
      <b val="true"/>
      <sz val="12"/>
      <name val="Times New Roman"/>
      <family val="1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9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9" activeCellId="0" sqref="S1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74"/>
    <col collapsed="false" customWidth="true" hidden="false" outlineLevel="0" max="2" min="2" style="2" width="6.75"/>
    <col collapsed="false" customWidth="true" hidden="false" outlineLevel="0" max="3" min="3" style="2" width="6.99"/>
    <col collapsed="false" customWidth="true" hidden="false" outlineLevel="0" max="4" min="4" style="2" width="7.37"/>
    <col collapsed="false" customWidth="true" hidden="false" outlineLevel="0" max="5" min="5" style="2" width="6.75"/>
    <col collapsed="false" customWidth="true" hidden="false" outlineLevel="0" max="6" min="6" style="2" width="7.24"/>
    <col collapsed="false" customWidth="true" hidden="false" outlineLevel="0" max="7" min="7" style="2" width="7.5"/>
    <col collapsed="false" customWidth="true" hidden="false" outlineLevel="0" max="10" min="8" style="2" width="6.87"/>
    <col collapsed="false" customWidth="true" hidden="false" outlineLevel="0" max="11" min="11" style="2" width="6.75"/>
    <col collapsed="false" customWidth="true" hidden="false" outlineLevel="0" max="13" min="12" style="2" width="7.12"/>
    <col collapsed="false" customWidth="true" hidden="false" outlineLevel="0" max="15" min="14" style="2" width="6.75"/>
    <col collapsed="false" customWidth="true" hidden="false" outlineLevel="0" max="16" min="16" style="2" width="7.99"/>
    <col collapsed="false" customWidth="true" hidden="false" outlineLevel="0" max="18" min="17" style="2" width="6.87"/>
    <col collapsed="false" customWidth="true" hidden="false" outlineLevel="0" max="19" min="19" style="2" width="5.11"/>
    <col collapsed="false" customWidth="false" hidden="false" outlineLevel="0" max="257" min="20" style="2" width="8.99"/>
  </cols>
  <sheetData>
    <row r="1" customFormat="false" ht="15.7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</row>
    <row r="2" customFormat="false" ht="15.75" hidden="false" customHeight="false" outlineLevel="0" collapsed="false">
      <c r="A2" s="6" t="s">
        <v>19</v>
      </c>
      <c r="B2" s="7" t="n">
        <v>131.131774902344</v>
      </c>
      <c r="C2" s="8" t="n">
        <v>131.166946411133</v>
      </c>
      <c r="D2" s="8" t="n">
        <v>135.365203857422</v>
      </c>
      <c r="E2" s="8" t="n">
        <v>135.351547241211</v>
      </c>
      <c r="F2" s="8" t="n">
        <v>130.579147338867</v>
      </c>
      <c r="G2" s="8" t="n">
        <v>130.800415039062</v>
      </c>
      <c r="H2" s="8" t="n">
        <v>132.347259521484</v>
      </c>
      <c r="I2" s="8" t="n">
        <v>131.956573486328</v>
      </c>
      <c r="J2" s="8" t="n">
        <v>140.614608764648</v>
      </c>
      <c r="K2" s="8" t="n">
        <v>136.69206237793</v>
      </c>
      <c r="L2" s="8" t="n">
        <v>139.98503112793</v>
      </c>
      <c r="M2" s="8" t="n">
        <v>130.204544067383</v>
      </c>
      <c r="N2" s="8" t="n">
        <v>133.254959106445</v>
      </c>
      <c r="O2" s="8" t="n">
        <v>137.080017089844</v>
      </c>
      <c r="P2" s="8" t="n">
        <v>132.286712646484</v>
      </c>
      <c r="Q2" s="8" t="n">
        <v>132.386657714844</v>
      </c>
      <c r="R2" s="6"/>
      <c r="S2" s="9"/>
      <c r="T2" s="9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5"/>
      <c r="AG2" s="5"/>
      <c r="AH2" s="5"/>
    </row>
    <row r="3" customFormat="false" ht="15.75" hidden="false" customHeight="false" outlineLevel="0" collapsed="false">
      <c r="A3" s="6" t="s">
        <v>20</v>
      </c>
      <c r="B3" s="7" t="n">
        <v>130.242477416992</v>
      </c>
      <c r="C3" s="8" t="n">
        <v>132.072967529297</v>
      </c>
      <c r="D3" s="8" t="n">
        <v>134.135482788086</v>
      </c>
      <c r="E3" s="8" t="n">
        <v>134.403350830078</v>
      </c>
      <c r="F3" s="8" t="n">
        <v>131.346572875977</v>
      </c>
      <c r="G3" s="8" t="n">
        <v>130.800415039062</v>
      </c>
      <c r="H3" s="8" t="n">
        <v>132.978118896484</v>
      </c>
      <c r="I3" s="8" t="n">
        <v>132.066299438477</v>
      </c>
      <c r="J3" s="8" t="n">
        <v>139.664291381836</v>
      </c>
      <c r="K3" s="8" t="n">
        <v>136.760818481445</v>
      </c>
      <c r="L3" s="8" t="n">
        <v>140.16194152832</v>
      </c>
      <c r="M3" s="8" t="n">
        <v>130.680694213867</v>
      </c>
      <c r="N3" s="8" t="n">
        <v>133.14176940918</v>
      </c>
      <c r="O3" s="8" t="n">
        <v>136.985794067383</v>
      </c>
      <c r="P3" s="8" t="n">
        <v>133.259384155273</v>
      </c>
      <c r="Q3" s="8" t="n">
        <v>132.300323486328</v>
      </c>
      <c r="R3" s="6"/>
      <c r="S3" s="9"/>
      <c r="T3" s="11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5"/>
      <c r="AG3" s="5"/>
      <c r="AH3" s="5"/>
    </row>
    <row r="4" customFormat="false" ht="15.75" hidden="false" customHeight="false" outlineLevel="0" collapsed="false">
      <c r="A4" s="6" t="s">
        <v>21</v>
      </c>
      <c r="B4" s="12" t="n">
        <v>130.687133789062</v>
      </c>
      <c r="C4" s="13" t="n">
        <v>131.61994934082</v>
      </c>
      <c r="D4" s="13" t="n">
        <v>134.750350952148</v>
      </c>
      <c r="E4" s="13" t="n">
        <v>134.877456665039</v>
      </c>
      <c r="F4" s="13" t="n">
        <v>130.962860107422</v>
      </c>
      <c r="G4" s="13" t="n">
        <v>130.800415039062</v>
      </c>
      <c r="H4" s="13" t="n">
        <v>132.662689208984</v>
      </c>
      <c r="I4" s="13" t="n">
        <v>132.011444091797</v>
      </c>
      <c r="J4" s="13" t="n">
        <v>140.139450073242</v>
      </c>
      <c r="K4" s="13" t="n">
        <v>136.726440429688</v>
      </c>
      <c r="L4" s="13" t="n">
        <v>140.073486328125</v>
      </c>
      <c r="M4" s="13" t="n">
        <v>130.680750732422</v>
      </c>
      <c r="N4" s="13" t="n">
        <v>133.198364257812</v>
      </c>
      <c r="O4" s="13" t="n">
        <v>137.032897949219</v>
      </c>
      <c r="P4" s="13" t="n">
        <v>132.773040771484</v>
      </c>
      <c r="Q4" s="13" t="n">
        <v>132.343490600586</v>
      </c>
      <c r="R4" s="3" t="n">
        <f aca="false">AVERAGE(B4:Q4)</f>
        <v>133.833763771057</v>
      </c>
      <c r="S4" s="3" t="n">
        <f aca="false">STDEV(B4:Q4)</f>
        <v>3.16076324908429</v>
      </c>
      <c r="T4" s="14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5"/>
      <c r="AG4" s="5"/>
      <c r="AH4" s="5"/>
    </row>
    <row r="5" customFormat="false" ht="15.75" hidden="false" customHeight="false" outlineLevel="0" collapsed="false">
      <c r="A5" s="6" t="s">
        <v>22</v>
      </c>
      <c r="B5" s="15" t="n">
        <v>6.57999992370605</v>
      </c>
      <c r="C5" s="16" t="n">
        <v>6.19999980926514</v>
      </c>
      <c r="D5" s="16" t="n">
        <v>5.01999998092651</v>
      </c>
      <c r="E5" s="16" t="n">
        <v>4.96999979019165</v>
      </c>
      <c r="F5" s="16" t="n">
        <v>6.46999979019165</v>
      </c>
      <c r="G5" s="16" t="n">
        <v>6.53999996185303</v>
      </c>
      <c r="H5" s="16" t="n">
        <v>5.78999996185303</v>
      </c>
      <c r="I5" s="16" t="n">
        <v>6.05000019073486</v>
      </c>
      <c r="J5" s="16" t="n">
        <v>3.27999997138977</v>
      </c>
      <c r="K5" s="16" t="n">
        <v>4.32999992370605</v>
      </c>
      <c r="L5" s="16" t="n">
        <v>3.29999995231628</v>
      </c>
      <c r="M5" s="16" t="n">
        <v>6.59099997711181</v>
      </c>
      <c r="N5" s="16" t="n">
        <v>5.59000015258789</v>
      </c>
      <c r="O5" s="16" t="n">
        <v>4.23000001907349</v>
      </c>
      <c r="P5" s="16" t="n">
        <v>5.75</v>
      </c>
      <c r="Q5" s="16" t="n">
        <v>5.92000007629395</v>
      </c>
      <c r="R5" s="6" t="n">
        <f aca="false">AVERAGE(B5:Q5)</f>
        <v>5.41318746757507</v>
      </c>
      <c r="S5" s="9" t="n">
        <f aca="false">STDEV(B5:Q5)</f>
        <v>1.11486018155182</v>
      </c>
      <c r="T5" s="14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5"/>
      <c r="AG5" s="5"/>
      <c r="AH5" s="5"/>
    </row>
    <row r="6" customFormat="false" ht="15.75" hidden="false" customHeight="false" outlineLevel="0" collapsed="false">
      <c r="A6" s="6"/>
      <c r="B6" s="15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6"/>
      <c r="S6" s="9"/>
      <c r="T6" s="14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5"/>
      <c r="AG6" s="5"/>
      <c r="AH6" s="5"/>
    </row>
    <row r="7" customFormat="false" ht="15.75" hidden="false" customHeight="false" outlineLevel="0" collapsed="false">
      <c r="A7" s="3" t="s">
        <v>23</v>
      </c>
      <c r="B7" s="4" t="s">
        <v>1</v>
      </c>
      <c r="C7" s="4" t="s">
        <v>2</v>
      </c>
      <c r="D7" s="4" t="s">
        <v>3</v>
      </c>
      <c r="E7" s="4" t="s">
        <v>4</v>
      </c>
      <c r="F7" s="4" t="s">
        <v>5</v>
      </c>
      <c r="G7" s="4" t="s">
        <v>6</v>
      </c>
      <c r="H7" s="4" t="s">
        <v>7</v>
      </c>
      <c r="I7" s="4" t="s">
        <v>8</v>
      </c>
      <c r="J7" s="4" t="s">
        <v>9</v>
      </c>
      <c r="K7" s="4" t="s">
        <v>10</v>
      </c>
      <c r="L7" s="4" t="s">
        <v>11</v>
      </c>
      <c r="M7" s="4" t="s">
        <v>12</v>
      </c>
      <c r="N7" s="4" t="s">
        <v>13</v>
      </c>
      <c r="O7" s="4" t="s">
        <v>14</v>
      </c>
      <c r="P7" s="4" t="s">
        <v>15</v>
      </c>
      <c r="Q7" s="4" t="s">
        <v>16</v>
      </c>
      <c r="R7" s="4" t="s">
        <v>17</v>
      </c>
      <c r="S7" s="17" t="s">
        <v>18</v>
      </c>
      <c r="T7" s="14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5"/>
      <c r="AG7" s="5"/>
      <c r="AH7" s="5"/>
    </row>
    <row r="8" customFormat="false" ht="15.75" hidden="false" customHeight="false" outlineLevel="0" collapsed="false">
      <c r="A8" s="6" t="s">
        <v>19</v>
      </c>
      <c r="B8" s="8" t="n">
        <v>141.889709472656</v>
      </c>
      <c r="C8" s="8" t="n">
        <v>137.25</v>
      </c>
      <c r="D8" s="8" t="n">
        <v>142.526824951172</v>
      </c>
      <c r="E8" s="8" t="n">
        <v>141.046844482422</v>
      </c>
      <c r="F8" s="8" t="n">
        <v>147.920120239258</v>
      </c>
      <c r="G8" s="8" t="n">
        <v>149.82698059082</v>
      </c>
      <c r="H8" s="8" t="n">
        <v>145.88606262207</v>
      </c>
      <c r="I8" s="8" t="n">
        <v>146.833618164062</v>
      </c>
      <c r="J8" s="8" t="n">
        <v>142.529937744141</v>
      </c>
      <c r="K8" s="8" t="n">
        <v>141.538650512695</v>
      </c>
      <c r="L8" s="8" t="n">
        <v>146.357177734375</v>
      </c>
      <c r="M8" s="8" t="n">
        <v>142.569107055664</v>
      </c>
      <c r="N8" s="8" t="n">
        <v>142.744995117188</v>
      </c>
      <c r="O8" s="8" t="n">
        <v>142.934127807617</v>
      </c>
      <c r="P8" s="18" t="n">
        <v>143.753860473633</v>
      </c>
      <c r="Q8" s="8" t="n">
        <v>140.033782958984</v>
      </c>
      <c r="R8" s="6"/>
      <c r="S8" s="9"/>
      <c r="T8" s="14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5"/>
      <c r="AG8" s="5"/>
      <c r="AH8" s="5"/>
    </row>
    <row r="9" customFormat="false" ht="15.75" hidden="false" customHeight="false" outlineLevel="0" collapsed="false">
      <c r="A9" s="6" t="s">
        <v>20</v>
      </c>
      <c r="B9" s="8" t="n">
        <v>141.613616943359</v>
      </c>
      <c r="C9" s="8" t="n">
        <v>137.159194946289</v>
      </c>
      <c r="D9" s="8" t="n">
        <v>141.625793457031</v>
      </c>
      <c r="E9" s="8" t="n">
        <v>139.809539794922</v>
      </c>
      <c r="F9" s="8" t="n">
        <v>147.920120239258</v>
      </c>
      <c r="G9" s="8" t="n">
        <v>149.474761962891</v>
      </c>
      <c r="H9" s="8" t="n">
        <v>144.699752807617</v>
      </c>
      <c r="I9" s="8" t="n">
        <v>146.241973876953</v>
      </c>
      <c r="J9" s="8" t="n">
        <v>142.911834716797</v>
      </c>
      <c r="K9" s="8" t="n">
        <v>142.730834960938</v>
      </c>
      <c r="L9" s="8" t="n">
        <v>146.357177734375</v>
      </c>
      <c r="M9" s="8" t="n">
        <v>142.927215576172</v>
      </c>
      <c r="N9" s="8" t="n">
        <v>143.130554199219</v>
      </c>
      <c r="O9" s="8" t="n">
        <v>142.586822509766</v>
      </c>
      <c r="P9" s="18" t="n">
        <v>144.494049072266</v>
      </c>
      <c r="Q9" s="8" t="n">
        <v>140.033782958984</v>
      </c>
      <c r="R9" s="6"/>
      <c r="S9" s="9"/>
      <c r="T9" s="14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5"/>
      <c r="AG9" s="5"/>
      <c r="AH9" s="5"/>
    </row>
    <row r="10" customFormat="false" ht="15.75" hidden="false" customHeight="false" outlineLevel="0" collapsed="false">
      <c r="A10" s="6" t="s">
        <v>21</v>
      </c>
      <c r="B10" s="19" t="n">
        <v>141.751663208008</v>
      </c>
      <c r="C10" s="19" t="n">
        <v>137.20573425293</v>
      </c>
      <c r="D10" s="19" t="n">
        <v>142.076309204102</v>
      </c>
      <c r="E10" s="19" t="n">
        <v>140.428192138672</v>
      </c>
      <c r="F10" s="19" t="n">
        <v>147.920120239258</v>
      </c>
      <c r="G10" s="19" t="n">
        <v>149.650863647461</v>
      </c>
      <c r="H10" s="19" t="n">
        <v>145.292907714844</v>
      </c>
      <c r="I10" s="19" t="n">
        <v>146.537796020508</v>
      </c>
      <c r="J10" s="19" t="n">
        <v>142.720886230469</v>
      </c>
      <c r="K10" s="19" t="n">
        <v>142.134750366211</v>
      </c>
      <c r="L10" s="19" t="n">
        <v>146.357177734375</v>
      </c>
      <c r="M10" s="19" t="n">
        <v>142.748153686523</v>
      </c>
      <c r="N10" s="19" t="n">
        <v>142.937774658203</v>
      </c>
      <c r="O10" s="19" t="n">
        <v>142.760482788086</v>
      </c>
      <c r="P10" s="20" t="n">
        <v>144.123962402344</v>
      </c>
      <c r="Q10" s="19" t="n">
        <v>140.033782958984</v>
      </c>
      <c r="R10" s="3" t="n">
        <f aca="false">AVERAGE(B10:Q10)</f>
        <v>143.417534828186</v>
      </c>
      <c r="S10" s="3" t="n">
        <f aca="false">STDEV(B10:Q10)</f>
        <v>3.1443971130092</v>
      </c>
      <c r="T10" s="14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5"/>
      <c r="AG10" s="5"/>
      <c r="AH10" s="5"/>
    </row>
    <row r="11" customFormat="false" ht="15.75" hidden="false" customHeight="false" outlineLevel="0" collapsed="false">
      <c r="A11" s="6" t="s">
        <v>24</v>
      </c>
      <c r="B11" s="15" t="n">
        <v>2.84</v>
      </c>
      <c r="C11" s="21" t="n">
        <v>4.17000007629395</v>
      </c>
      <c r="D11" s="21" t="n">
        <v>2.75999999046326</v>
      </c>
      <c r="E11" s="21" t="n">
        <v>3.20000004768372</v>
      </c>
      <c r="F11" s="21" t="n">
        <v>1.50999999046326</v>
      </c>
      <c r="G11" s="21" t="n">
        <v>1.23000001907349</v>
      </c>
      <c r="H11" s="21" t="n">
        <v>2.00999999046326</v>
      </c>
      <c r="I11" s="21" t="n">
        <v>1.75999999046326</v>
      </c>
      <c r="J11" s="21" t="n">
        <v>2.59999990463257</v>
      </c>
      <c r="K11" s="21" t="n">
        <v>2.74000000953674</v>
      </c>
      <c r="L11" s="21" t="n">
        <v>1.79999995231628</v>
      </c>
      <c r="M11" s="21" t="n">
        <v>2.58999991416931</v>
      </c>
      <c r="N11" s="21" t="n">
        <v>2.53999996185303</v>
      </c>
      <c r="O11" s="21" t="n">
        <v>2.58999991416931</v>
      </c>
      <c r="P11" s="16" t="n">
        <v>2.26999998092651</v>
      </c>
      <c r="Q11" s="21" t="n">
        <v>3.30999994277954</v>
      </c>
      <c r="R11" s="6" t="n">
        <f aca="false">AVERAGE(B11:Q11)</f>
        <v>2.49499998033047</v>
      </c>
      <c r="S11" s="9" t="n">
        <f aca="false">STDEV(B11:Q11)</f>
        <v>0.736061602573973</v>
      </c>
      <c r="T11" s="14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5"/>
      <c r="AG11" s="5"/>
      <c r="AH11" s="5"/>
    </row>
    <row r="12" customFormat="false" ht="15.75" hidden="false" customHeight="false" outlineLevel="0" collapsed="false">
      <c r="A12" s="6"/>
      <c r="B12" s="15"/>
      <c r="C12" s="16"/>
      <c r="D12" s="16"/>
      <c r="E12" s="16"/>
      <c r="F12" s="16"/>
      <c r="G12" s="16"/>
      <c r="H12" s="16"/>
      <c r="I12" s="16"/>
      <c r="J12" s="16"/>
      <c r="K12" s="16"/>
      <c r="L12" s="22"/>
      <c r="P12" s="22"/>
      <c r="R12" s="6"/>
      <c r="S12" s="9"/>
      <c r="T12" s="14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5"/>
      <c r="AG12" s="5"/>
      <c r="AH12" s="5"/>
    </row>
    <row r="13" customFormat="false" ht="15.75" hidden="false" customHeight="false" outlineLevel="0" collapsed="false">
      <c r="A13" s="3" t="s">
        <v>25</v>
      </c>
      <c r="B13" s="4" t="s">
        <v>1</v>
      </c>
      <c r="C13" s="4" t="s">
        <v>2</v>
      </c>
      <c r="D13" s="4" t="s">
        <v>3</v>
      </c>
      <c r="E13" s="4" t="s">
        <v>4</v>
      </c>
      <c r="F13" s="4" t="s">
        <v>5</v>
      </c>
      <c r="G13" s="4" t="s">
        <v>6</v>
      </c>
      <c r="H13" s="23" t="s">
        <v>7</v>
      </c>
      <c r="I13" s="23" t="s">
        <v>8</v>
      </c>
      <c r="J13" s="4" t="s">
        <v>9</v>
      </c>
      <c r="K13" s="24" t="s">
        <v>11</v>
      </c>
      <c r="L13" s="4" t="s">
        <v>11</v>
      </c>
      <c r="M13" s="4" t="s">
        <v>12</v>
      </c>
      <c r="N13" s="4" t="s">
        <v>13</v>
      </c>
      <c r="O13" s="4" t="s">
        <v>14</v>
      </c>
      <c r="P13" s="4" t="s">
        <v>15</v>
      </c>
      <c r="Q13" s="4" t="s">
        <v>16</v>
      </c>
      <c r="R13" s="4" t="s">
        <v>17</v>
      </c>
      <c r="S13" s="17" t="s">
        <v>18</v>
      </c>
      <c r="T13" s="14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5"/>
      <c r="AG13" s="5"/>
      <c r="AH13" s="5"/>
    </row>
    <row r="14" customFormat="false" ht="15.75" hidden="false" customHeight="false" outlineLevel="0" collapsed="false">
      <c r="A14" s="6" t="s">
        <v>19</v>
      </c>
      <c r="B14" s="18" t="n">
        <v>141.835266113281</v>
      </c>
      <c r="C14" s="18" t="n">
        <v>142.351913452148</v>
      </c>
      <c r="D14" s="18" t="n">
        <v>140.615951538086</v>
      </c>
      <c r="E14" s="18" t="n">
        <v>140.027984619141</v>
      </c>
      <c r="F14" s="18" t="n">
        <v>147.238067626953</v>
      </c>
      <c r="G14" s="18" t="n">
        <v>155.507339477539</v>
      </c>
      <c r="H14" s="8" t="n">
        <v>148.768997192383</v>
      </c>
      <c r="I14" s="8" t="n">
        <v>145.559204101562</v>
      </c>
      <c r="J14" s="18" t="n">
        <v>146.748077392578</v>
      </c>
      <c r="K14" s="8" t="n">
        <v>137.223190307617</v>
      </c>
      <c r="L14" s="18" t="n">
        <v>142.548431396484</v>
      </c>
      <c r="M14" s="18" t="n">
        <v>137.92497253418</v>
      </c>
      <c r="N14" s="18" t="n">
        <v>142.48649597168</v>
      </c>
      <c r="O14" s="18" t="n">
        <v>145.00862121582</v>
      </c>
      <c r="P14" s="18" t="n">
        <v>140.095245361328</v>
      </c>
      <c r="Q14" s="18" t="n">
        <v>142.603469848633</v>
      </c>
      <c r="R14" s="6"/>
      <c r="S14" s="9"/>
      <c r="T14" s="25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5"/>
      <c r="AG14" s="5"/>
      <c r="AH14" s="5"/>
    </row>
    <row r="15" customFormat="false" ht="15.75" hidden="false" customHeight="false" outlineLevel="0" collapsed="false">
      <c r="A15" s="6" t="s">
        <v>20</v>
      </c>
      <c r="B15" s="18" t="n">
        <v>140.795211791992</v>
      </c>
      <c r="C15" s="18" t="n">
        <v>142.647079467773</v>
      </c>
      <c r="D15" s="18" t="n">
        <v>140.615951538086</v>
      </c>
      <c r="E15" s="18" t="n">
        <v>140.967224121094</v>
      </c>
      <c r="F15" s="18" t="n">
        <v>146.863204956055</v>
      </c>
      <c r="G15" s="18" t="n">
        <v>155.507339477539</v>
      </c>
      <c r="H15" s="8" t="n">
        <v>149.113662719727</v>
      </c>
      <c r="I15" s="8" t="n">
        <v>145.180404663086</v>
      </c>
      <c r="J15" s="18" t="n">
        <v>146.794937133789</v>
      </c>
      <c r="K15" s="8" t="n">
        <v>138.016693115234</v>
      </c>
      <c r="L15" s="18" t="n">
        <v>142.548431396484</v>
      </c>
      <c r="M15" s="18" t="n">
        <v>138.694839477539</v>
      </c>
      <c r="N15" s="18" t="n">
        <v>142.125015258789</v>
      </c>
      <c r="O15" s="18" t="n">
        <v>145.777709960938</v>
      </c>
      <c r="P15" s="18" t="n">
        <v>140.914260864258</v>
      </c>
      <c r="Q15" s="18" t="n">
        <v>142.940582275391</v>
      </c>
      <c r="R15" s="6"/>
      <c r="S15" s="9"/>
      <c r="T15" s="14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5"/>
      <c r="AG15" s="5"/>
      <c r="AH15" s="5"/>
    </row>
    <row r="16" customFormat="false" ht="15.75" hidden="false" customHeight="false" outlineLevel="0" collapsed="false">
      <c r="A16" s="6" t="s">
        <v>21</v>
      </c>
      <c r="B16" s="20" t="n">
        <v>141.315246582031</v>
      </c>
      <c r="C16" s="20" t="n">
        <v>142.499496459961</v>
      </c>
      <c r="D16" s="20" t="n">
        <v>140.615951538086</v>
      </c>
      <c r="E16" s="20" t="n">
        <v>140.497604370117</v>
      </c>
      <c r="F16" s="20" t="n">
        <v>147.050628662109</v>
      </c>
      <c r="G16" s="20" t="n">
        <v>155.507339477539</v>
      </c>
      <c r="H16" s="19" t="n">
        <v>148.941329956055</v>
      </c>
      <c r="I16" s="19" t="n">
        <v>145.369812011719</v>
      </c>
      <c r="J16" s="20" t="n">
        <v>146.771499633789</v>
      </c>
      <c r="K16" s="19" t="n">
        <v>137.619934082031</v>
      </c>
      <c r="L16" s="20" t="n">
        <v>142.548431396484</v>
      </c>
      <c r="M16" s="20" t="n">
        <v>138.309906005859</v>
      </c>
      <c r="N16" s="20" t="n">
        <v>142.305755615234</v>
      </c>
      <c r="O16" s="20" t="n">
        <v>145.393173217773</v>
      </c>
      <c r="P16" s="20" t="n">
        <v>140.504760742188</v>
      </c>
      <c r="Q16" s="20" t="n">
        <v>142.772033691406</v>
      </c>
      <c r="R16" s="3" t="n">
        <f aca="false">AVERAGE(B16:Q16)</f>
        <v>143.626431465149</v>
      </c>
      <c r="S16" s="3" t="n">
        <f aca="false">STDEV(B16:Q16)</f>
        <v>4.47489371403435</v>
      </c>
      <c r="T16" s="14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5"/>
      <c r="AG16" s="5"/>
      <c r="AH16" s="5"/>
    </row>
    <row r="17" customFormat="false" ht="15.75" hidden="false" customHeight="false" outlineLevel="0" collapsed="false">
      <c r="A17" s="6" t="s">
        <v>22</v>
      </c>
      <c r="B17" s="16" t="n">
        <v>2.96000003814697</v>
      </c>
      <c r="C17" s="16" t="n">
        <v>2.65000009536743</v>
      </c>
      <c r="D17" s="16" t="n">
        <v>3.15000009536743</v>
      </c>
      <c r="E17" s="16" t="n">
        <v>3.1800000667572</v>
      </c>
      <c r="F17" s="16" t="n">
        <v>1.6599999666214</v>
      </c>
      <c r="G17" s="16" t="n">
        <v>0.540000021457672</v>
      </c>
      <c r="H17" s="16" t="n">
        <v>1.34</v>
      </c>
      <c r="I17" s="16" t="n">
        <v>1.99</v>
      </c>
      <c r="J17" s="16" t="n">
        <v>1.72000002861023</v>
      </c>
      <c r="K17" s="26" t="n">
        <v>4.04</v>
      </c>
      <c r="L17" s="16" t="n">
        <v>2.64000010490417</v>
      </c>
      <c r="M17" s="16" t="n">
        <v>3.8199999332428</v>
      </c>
      <c r="N17" s="16" t="n">
        <v>2.70000004768372</v>
      </c>
      <c r="O17" s="16" t="n">
        <v>1.99000000953674</v>
      </c>
      <c r="P17" s="16" t="n">
        <v>3.1800000667572</v>
      </c>
      <c r="Q17" s="16" t="n">
        <v>2.57999992370605</v>
      </c>
      <c r="R17" s="6" t="n">
        <f aca="false">AVERAGE(B17:Q17)</f>
        <v>2.50875002488494</v>
      </c>
      <c r="S17" s="9" t="n">
        <f aca="false">STDEV(B17:Q17)</f>
        <v>0.923095341406585</v>
      </c>
      <c r="T17" s="14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5"/>
      <c r="AG17" s="5"/>
      <c r="AH17" s="5"/>
    </row>
    <row r="18" customFormat="false" ht="15.75" hidden="false" customHeight="false" outlineLevel="0" collapsed="false">
      <c r="A18" s="6"/>
      <c r="B18" s="22"/>
      <c r="F18" s="22"/>
      <c r="I18" s="16"/>
      <c r="J18" s="16"/>
      <c r="K18" s="16"/>
      <c r="L18" s="22"/>
      <c r="P18" s="22"/>
      <c r="R18" s="6"/>
      <c r="S18" s="9"/>
      <c r="T18" s="25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5"/>
      <c r="AG18" s="5"/>
      <c r="AH18" s="5"/>
    </row>
    <row r="19" customFormat="false" ht="15.75" hidden="false" customHeight="false" outlineLevel="0" collapsed="false">
      <c r="A19" s="27" t="s">
        <v>26</v>
      </c>
      <c r="B19" s="4" t="s">
        <v>1</v>
      </c>
      <c r="C19" s="4" t="s">
        <v>2</v>
      </c>
      <c r="D19" s="4" t="s">
        <v>3</v>
      </c>
      <c r="E19" s="4" t="s">
        <v>4</v>
      </c>
      <c r="F19" s="4" t="s">
        <v>5</v>
      </c>
      <c r="G19" s="4" t="s">
        <v>6</v>
      </c>
      <c r="H19" s="4" t="s">
        <v>7</v>
      </c>
      <c r="I19" s="4" t="s">
        <v>8</v>
      </c>
      <c r="J19" s="4" t="s">
        <v>9</v>
      </c>
      <c r="K19" s="4" t="s">
        <v>10</v>
      </c>
      <c r="L19" s="4" t="s">
        <v>11</v>
      </c>
      <c r="M19" s="4" t="s">
        <v>12</v>
      </c>
      <c r="N19" s="4" t="s">
        <v>13</v>
      </c>
      <c r="O19" s="4" t="s">
        <v>14</v>
      </c>
      <c r="P19" s="4" t="s">
        <v>15</v>
      </c>
      <c r="Q19" s="4"/>
      <c r="R19" s="4" t="s">
        <v>17</v>
      </c>
      <c r="S19" s="17" t="s">
        <v>18</v>
      </c>
      <c r="T19" s="14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5"/>
      <c r="AG19" s="5"/>
      <c r="AH19" s="5"/>
    </row>
    <row r="20" customFormat="false" ht="15.75" hidden="false" customHeight="false" outlineLevel="0" collapsed="false">
      <c r="A20" s="6" t="s">
        <v>19</v>
      </c>
      <c r="B20" s="18" t="n">
        <v>143.093032836914</v>
      </c>
      <c r="C20" s="18" t="n">
        <v>140.033782958984</v>
      </c>
      <c r="D20" s="18" t="n">
        <v>140.674468994141</v>
      </c>
      <c r="E20" s="18" t="n">
        <v>143.723831176758</v>
      </c>
      <c r="F20" s="18" t="n">
        <v>141.166915893555</v>
      </c>
      <c r="G20" s="18" t="n">
        <v>140.563125610352</v>
      </c>
      <c r="H20" s="18" t="n">
        <v>142.142349243164</v>
      </c>
      <c r="I20" s="18" t="n">
        <v>145.856994628906</v>
      </c>
      <c r="J20" s="18" t="n">
        <v>146.478622436523</v>
      </c>
      <c r="K20" s="18" t="n">
        <v>143.388687133789</v>
      </c>
      <c r="L20" s="18" t="n">
        <v>140.227920532227</v>
      </c>
      <c r="M20" s="18" t="n">
        <v>135.438217163086</v>
      </c>
      <c r="N20" s="18" t="n">
        <v>140.11994934082</v>
      </c>
      <c r="O20" s="18" t="n">
        <v>140.264862060547</v>
      </c>
      <c r="P20" s="18" t="n">
        <v>139.550277709961</v>
      </c>
      <c r="R20" s="6"/>
      <c r="S20" s="9"/>
      <c r="T20" s="14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5"/>
      <c r="AG20" s="5"/>
      <c r="AH20" s="5"/>
    </row>
    <row r="21" customFormat="false" ht="15.75" hidden="false" customHeight="false" outlineLevel="0" collapsed="false">
      <c r="A21" s="6" t="s">
        <v>20</v>
      </c>
      <c r="B21" s="18" t="n">
        <v>142.836532592773</v>
      </c>
      <c r="C21" s="18" t="n">
        <v>140.033782958984</v>
      </c>
      <c r="D21" s="18" t="n">
        <v>141.059616088867</v>
      </c>
      <c r="E21" s="18" t="n">
        <v>143.723831176758</v>
      </c>
      <c r="F21" s="18" t="n">
        <v>140.116348266602</v>
      </c>
      <c r="G21" s="18" t="n">
        <v>141.176544189453</v>
      </c>
      <c r="H21" s="18" t="n">
        <v>141.243408203125</v>
      </c>
      <c r="I21" s="18" t="n">
        <v>145.007888793945</v>
      </c>
      <c r="J21" s="18" t="n">
        <v>145.906784057617</v>
      </c>
      <c r="K21" s="18" t="n">
        <v>144.017227172852</v>
      </c>
      <c r="L21" s="18" t="n">
        <v>140.56657409668</v>
      </c>
      <c r="M21" s="18" t="n">
        <v>135.468017578125</v>
      </c>
      <c r="N21" s="18" t="n">
        <v>139.762161254883</v>
      </c>
      <c r="O21" s="18" t="n">
        <v>140.682495117188</v>
      </c>
      <c r="P21" s="18" t="n">
        <v>139.550277709961</v>
      </c>
      <c r="R21" s="6"/>
      <c r="S21" s="9"/>
      <c r="T21" s="14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5"/>
      <c r="AG21" s="5"/>
      <c r="AH21" s="5"/>
    </row>
    <row r="22" customFormat="false" ht="15.75" hidden="false" customHeight="false" outlineLevel="0" collapsed="false">
      <c r="A22" s="6" t="s">
        <v>21</v>
      </c>
      <c r="B22" s="20" t="n">
        <v>142.964782714844</v>
      </c>
      <c r="C22" s="20" t="n">
        <v>140.033782958984</v>
      </c>
      <c r="D22" s="20" t="n">
        <v>140.867034912109</v>
      </c>
      <c r="E22" s="20" t="n">
        <v>143.723831176758</v>
      </c>
      <c r="F22" s="20" t="n">
        <v>140.641632080078</v>
      </c>
      <c r="G22" s="20" t="n">
        <v>140.869827270508</v>
      </c>
      <c r="H22" s="20" t="n">
        <v>141.69287109375</v>
      </c>
      <c r="I22" s="20" t="n">
        <v>145.432434082031</v>
      </c>
      <c r="J22" s="20" t="n">
        <v>146.19270324707</v>
      </c>
      <c r="K22" s="20" t="n">
        <v>143.70295715332</v>
      </c>
      <c r="L22" s="20" t="n">
        <v>140.397247314453</v>
      </c>
      <c r="M22" s="20" t="n">
        <v>135.453125</v>
      </c>
      <c r="N22" s="20" t="n">
        <v>139.941055297852</v>
      </c>
      <c r="O22" s="20" t="n">
        <v>140.473678588867</v>
      </c>
      <c r="P22" s="20" t="n">
        <v>139.550277709961</v>
      </c>
      <c r="R22" s="3" t="n">
        <f aca="false">AVERAGE(B22:Q22)</f>
        <v>141.462482706706</v>
      </c>
      <c r="S22" s="3" t="n">
        <f aca="false">STDEV(B22:Q22)</f>
        <v>2.64839295880163</v>
      </c>
      <c r="T22" s="14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5"/>
      <c r="AG22" s="5"/>
      <c r="AH22" s="5"/>
    </row>
    <row r="23" customFormat="false" ht="15.75" hidden="false" customHeight="false" outlineLevel="0" collapsed="false">
      <c r="A23" s="6" t="s">
        <v>22</v>
      </c>
      <c r="B23" s="16" t="n">
        <v>2.53999996185303</v>
      </c>
      <c r="C23" s="16" t="n">
        <v>3.30999994277954</v>
      </c>
      <c r="D23" s="16" t="n">
        <v>3.07999992370605</v>
      </c>
      <c r="E23" s="16" t="n">
        <v>2.35999989509583</v>
      </c>
      <c r="F23" s="16" t="n">
        <v>3.14000010490417</v>
      </c>
      <c r="G23" s="16" t="n">
        <v>3.07999992370605</v>
      </c>
      <c r="H23" s="16" t="n">
        <v>2.85999989509583</v>
      </c>
      <c r="I23" s="16" t="n">
        <v>1.98000001907349</v>
      </c>
      <c r="J23" s="16" t="n">
        <v>1.83000004291534</v>
      </c>
      <c r="K23" s="16" t="n">
        <v>2.35999989509583</v>
      </c>
      <c r="L23" s="16" t="n">
        <v>3.21000003814697</v>
      </c>
      <c r="M23" s="16" t="n">
        <v>4.76999998092651</v>
      </c>
      <c r="N23" s="16" t="n">
        <v>3.33999991416931</v>
      </c>
      <c r="O23" s="16" t="n">
        <v>3.19000005722046</v>
      </c>
      <c r="P23" s="16" t="n">
        <v>3.45000004768372</v>
      </c>
      <c r="R23" s="6" t="n">
        <f aca="false">AVERAGE(B23:Q23)</f>
        <v>2.96666664282481</v>
      </c>
      <c r="S23" s="9" t="n">
        <f aca="false">STDEV(B23:Q23)</f>
        <v>0.712276703228108</v>
      </c>
      <c r="T23" s="14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5"/>
      <c r="AG23" s="5"/>
      <c r="AH23" s="5"/>
    </row>
    <row r="24" customFormat="false" ht="15.75" hidden="false" customHeight="false" outlineLevel="0" collapsed="false">
      <c r="A24" s="6"/>
      <c r="I24" s="22"/>
      <c r="R24" s="6"/>
      <c r="S24" s="9"/>
      <c r="T24" s="14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5"/>
      <c r="AG24" s="5"/>
      <c r="AH24" s="5"/>
    </row>
    <row r="25" customFormat="false" ht="15.75" hidden="false" customHeight="false" outlineLevel="0" collapsed="false">
      <c r="A25" s="27" t="s">
        <v>27</v>
      </c>
      <c r="B25" s="4" t="s">
        <v>1</v>
      </c>
      <c r="C25" s="4" t="s">
        <v>2</v>
      </c>
      <c r="D25" s="4" t="s">
        <v>3</v>
      </c>
      <c r="E25" s="4" t="s">
        <v>4</v>
      </c>
      <c r="F25" s="4" t="s">
        <v>5</v>
      </c>
      <c r="G25" s="4" t="s">
        <v>6</v>
      </c>
      <c r="H25" s="4" t="s">
        <v>7</v>
      </c>
      <c r="I25" s="4" t="s">
        <v>8</v>
      </c>
      <c r="J25" s="4" t="s">
        <v>9</v>
      </c>
      <c r="K25" s="4" t="s">
        <v>10</v>
      </c>
      <c r="L25" s="4" t="s">
        <v>11</v>
      </c>
      <c r="M25" s="4" t="s">
        <v>12</v>
      </c>
      <c r="R25" s="4" t="s">
        <v>17</v>
      </c>
      <c r="S25" s="17" t="s">
        <v>18</v>
      </c>
      <c r="T25" s="14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5"/>
      <c r="AG25" s="5"/>
      <c r="AH25" s="5"/>
    </row>
    <row r="26" customFormat="false" ht="15.75" hidden="false" customHeight="false" outlineLevel="0" collapsed="false">
      <c r="A26" s="6" t="s">
        <v>19</v>
      </c>
      <c r="B26" s="18" t="n">
        <v>136.91</v>
      </c>
      <c r="C26" s="18" t="n">
        <v>139.67</v>
      </c>
      <c r="D26" s="18" t="n">
        <v>136.19</v>
      </c>
      <c r="E26" s="18" t="n">
        <v>139.73</v>
      </c>
      <c r="F26" s="18" t="n">
        <v>131.91</v>
      </c>
      <c r="G26" s="18" t="n">
        <v>137.43</v>
      </c>
      <c r="H26" s="18" t="n">
        <v>135.19</v>
      </c>
      <c r="I26" s="18" t="n">
        <v>140.57</v>
      </c>
      <c r="J26" s="18" t="n">
        <v>140.1</v>
      </c>
      <c r="K26" s="18" t="n">
        <v>135.6</v>
      </c>
      <c r="L26" s="18" t="n">
        <v>138.51</v>
      </c>
      <c r="M26" s="8" t="n">
        <v>134.28</v>
      </c>
      <c r="R26" s="6"/>
      <c r="S26" s="9"/>
      <c r="T26" s="14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5"/>
      <c r="AG26" s="5"/>
      <c r="AH26" s="5"/>
    </row>
    <row r="27" customFormat="false" ht="15.75" hidden="false" customHeight="false" outlineLevel="0" collapsed="false">
      <c r="A27" s="6" t="s">
        <v>20</v>
      </c>
      <c r="B27" s="18" t="n">
        <v>137.83</v>
      </c>
      <c r="C27" s="18" t="n">
        <v>139.08</v>
      </c>
      <c r="D27" s="18" t="n">
        <v>136.26</v>
      </c>
      <c r="E27" s="18" t="n">
        <v>138.95</v>
      </c>
      <c r="F27" s="18" t="n">
        <v>131.91</v>
      </c>
      <c r="G27" s="18" t="n">
        <v>136.97</v>
      </c>
      <c r="H27" s="18" t="n">
        <v>135.25</v>
      </c>
      <c r="I27" s="18" t="n">
        <v>140.23</v>
      </c>
      <c r="J27" s="18" t="n">
        <v>140.52</v>
      </c>
      <c r="K27" s="18" t="n">
        <v>135.68</v>
      </c>
      <c r="L27" s="18" t="n">
        <v>138.7</v>
      </c>
      <c r="M27" s="8" t="n">
        <v>134.2</v>
      </c>
      <c r="R27" s="6"/>
      <c r="S27" s="9"/>
      <c r="T27" s="14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5"/>
      <c r="AG27" s="5"/>
      <c r="AH27" s="5"/>
    </row>
    <row r="28" customFormat="false" ht="15.75" hidden="false" customHeight="false" outlineLevel="0" collapsed="false">
      <c r="A28" s="6" t="s">
        <v>21</v>
      </c>
      <c r="B28" s="19" t="n">
        <v>137.37</v>
      </c>
      <c r="C28" s="19" t="n">
        <v>139.37</v>
      </c>
      <c r="D28" s="19" t="n">
        <v>136.22</v>
      </c>
      <c r="E28" s="19" t="n">
        <v>139.340454101562</v>
      </c>
      <c r="F28" s="19" t="n">
        <v>131.911560058594</v>
      </c>
      <c r="G28" s="19" t="n">
        <v>137.197494506836</v>
      </c>
      <c r="H28" s="19" t="n">
        <v>135.224563598633</v>
      </c>
      <c r="I28" s="19" t="n">
        <v>140.397247314453</v>
      </c>
      <c r="J28" s="19" t="n">
        <v>140.310317993164</v>
      </c>
      <c r="K28" s="19" t="n">
        <v>135.643203735352</v>
      </c>
      <c r="L28" s="19" t="n">
        <v>138.604965209961</v>
      </c>
      <c r="M28" s="19" t="n">
        <v>134.24</v>
      </c>
      <c r="R28" s="3" t="n">
        <f aca="false">AVERAGE(B28:Q28)</f>
        <v>137.152483876546</v>
      </c>
      <c r="S28" s="3" t="n">
        <f aca="false">STDEV(B28:Q28)</f>
        <v>2.61426528707809</v>
      </c>
      <c r="T28" s="14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5"/>
      <c r="AG28" s="5"/>
      <c r="AH28" s="5"/>
    </row>
    <row r="29" customFormat="false" ht="15.75" hidden="false" customHeight="false" outlineLevel="0" collapsed="false">
      <c r="A29" s="6" t="s">
        <v>22</v>
      </c>
      <c r="B29" s="26" t="n">
        <v>4.11999988555908</v>
      </c>
      <c r="C29" s="26" t="n">
        <v>3.5</v>
      </c>
      <c r="D29" s="26" t="n">
        <v>4.5</v>
      </c>
      <c r="E29" s="26" t="n">
        <v>3.50999999046326</v>
      </c>
      <c r="F29" s="26" t="n">
        <v>6.09000015258789</v>
      </c>
      <c r="G29" s="26" t="n">
        <v>4.17999982833862</v>
      </c>
      <c r="H29" s="26" t="n">
        <v>4.84999990463257</v>
      </c>
      <c r="I29" s="26" t="n">
        <v>3.21000003814697</v>
      </c>
      <c r="J29" s="26" t="n">
        <v>3.23000001907349</v>
      </c>
      <c r="K29" s="26" t="n">
        <v>4.69999980926514</v>
      </c>
      <c r="L29" s="26" t="n">
        <v>3.73000001907349</v>
      </c>
      <c r="M29" s="26" t="n">
        <v>5.19999980926514</v>
      </c>
      <c r="R29" s="6" t="n">
        <f aca="false">AVERAGE(B29:Q29)</f>
        <v>4.23499995470047</v>
      </c>
      <c r="S29" s="9" t="n">
        <f aca="false">STDEV(B29:Q29)</f>
        <v>0.875665971315898</v>
      </c>
      <c r="T29" s="14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5"/>
      <c r="AG29" s="5"/>
      <c r="AH29" s="5"/>
    </row>
    <row r="30" customFormat="false" ht="15.75" hidden="false" customHeight="false" outlineLevel="0" collapsed="false">
      <c r="A30" s="28"/>
      <c r="E30" s="22"/>
      <c r="F30" s="29"/>
      <c r="K30" s="22"/>
      <c r="L30" s="29"/>
      <c r="P30" s="22"/>
      <c r="T30" s="14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5"/>
      <c r="AG30" s="5"/>
      <c r="AH30" s="5"/>
    </row>
    <row r="31" customFormat="false" ht="15.75" hidden="false" customHeight="false" outlineLevel="0" collapsed="false">
      <c r="A31" s="3" t="s">
        <v>28</v>
      </c>
      <c r="B31" s="4" t="s">
        <v>1</v>
      </c>
      <c r="C31" s="4" t="s">
        <v>2</v>
      </c>
      <c r="D31" s="4" t="s">
        <v>3</v>
      </c>
      <c r="E31" s="4" t="s">
        <v>4</v>
      </c>
      <c r="F31" s="4" t="s">
        <v>5</v>
      </c>
      <c r="G31" s="4" t="s">
        <v>6</v>
      </c>
      <c r="H31" s="4" t="s">
        <v>7</v>
      </c>
      <c r="I31" s="4" t="s">
        <v>8</v>
      </c>
      <c r="J31" s="4" t="s">
        <v>9</v>
      </c>
      <c r="K31" s="4" t="s">
        <v>10</v>
      </c>
      <c r="L31" s="4" t="s">
        <v>11</v>
      </c>
      <c r="M31" s="4" t="s">
        <v>12</v>
      </c>
      <c r="N31" s="4" t="s">
        <v>13</v>
      </c>
      <c r="O31" s="4" t="s">
        <v>14</v>
      </c>
      <c r="P31" s="4" t="s">
        <v>15</v>
      </c>
      <c r="Q31" s="4" t="s">
        <v>16</v>
      </c>
      <c r="R31" s="4" t="s">
        <v>17</v>
      </c>
      <c r="S31" s="17" t="s">
        <v>18</v>
      </c>
      <c r="T31" s="14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5"/>
      <c r="AG31" s="5"/>
      <c r="AH31" s="5"/>
    </row>
    <row r="32" customFormat="false" ht="15.75" hidden="false" customHeight="false" outlineLevel="0" collapsed="false">
      <c r="A32" s="6" t="s">
        <v>19</v>
      </c>
      <c r="B32" s="18" t="n">
        <v>144.144165039062</v>
      </c>
      <c r="C32" s="18" t="n">
        <v>140.864776611328</v>
      </c>
      <c r="D32" s="18" t="n">
        <v>135.167709350586</v>
      </c>
      <c r="E32" s="18" t="n">
        <v>146.837371826172</v>
      </c>
      <c r="F32" s="18" t="n">
        <v>138.604568481445</v>
      </c>
      <c r="G32" s="18" t="n">
        <v>136.677703857422</v>
      </c>
      <c r="H32" s="18" t="n">
        <v>141.850204467773</v>
      </c>
      <c r="I32" s="18" t="n">
        <v>146.088119506836</v>
      </c>
      <c r="J32" s="18" t="n">
        <v>141.927673339844</v>
      </c>
      <c r="K32" s="18" t="n">
        <v>136.515625</v>
      </c>
      <c r="L32" s="18" t="n">
        <v>138.01985168457</v>
      </c>
      <c r="M32" s="18" t="n">
        <v>136.397186279297</v>
      </c>
      <c r="N32" s="18" t="n">
        <v>139.552673339844</v>
      </c>
      <c r="O32" s="18" t="n">
        <v>141.986755371094</v>
      </c>
      <c r="P32" s="18" t="n">
        <v>138.895690917969</v>
      </c>
      <c r="Q32" s="18" t="n">
        <v>141.777786254883</v>
      </c>
      <c r="R32" s="6"/>
      <c r="S32" s="9"/>
      <c r="T32" s="14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5"/>
      <c r="AG32" s="5"/>
      <c r="AH32" s="5"/>
    </row>
    <row r="33" customFormat="false" ht="15.75" hidden="false" customHeight="false" outlineLevel="0" collapsed="false">
      <c r="A33" s="6" t="s">
        <v>20</v>
      </c>
      <c r="B33" s="18" t="n">
        <v>144.144165039062</v>
      </c>
      <c r="C33" s="18" t="n">
        <v>140.599456787109</v>
      </c>
      <c r="D33" s="18" t="n">
        <v>137.637298583984</v>
      </c>
      <c r="E33" s="18" t="n">
        <v>146.8955078125</v>
      </c>
      <c r="F33" s="18" t="n">
        <v>138.755294799805</v>
      </c>
      <c r="G33" s="18" t="n">
        <v>136.547454833984</v>
      </c>
      <c r="H33" s="18" t="n">
        <v>141.567657470703</v>
      </c>
      <c r="I33" s="18" t="n">
        <v>145.631698608398</v>
      </c>
      <c r="J33" s="18" t="n">
        <v>141.206146240234</v>
      </c>
      <c r="K33" s="18" t="n">
        <v>135.459121704102</v>
      </c>
      <c r="L33" s="18" t="n">
        <v>139.323547363281</v>
      </c>
      <c r="M33" s="18" t="n">
        <v>136.397186279297</v>
      </c>
      <c r="N33" s="18" t="n">
        <v>140.928955078125</v>
      </c>
      <c r="O33" s="18" t="n">
        <v>141.159469604492</v>
      </c>
      <c r="P33" s="18" t="n">
        <v>138.729934692383</v>
      </c>
      <c r="Q33" s="18" t="n">
        <v>142.584243774414</v>
      </c>
      <c r="R33" s="6"/>
      <c r="S33" s="9"/>
      <c r="T33" s="14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5"/>
      <c r="AG33" s="5"/>
      <c r="AH33" s="5"/>
    </row>
    <row r="34" customFormat="false" ht="15.75" hidden="false" customHeight="false" outlineLevel="0" collapsed="false">
      <c r="A34" s="6" t="s">
        <v>21</v>
      </c>
      <c r="B34" s="20" t="n">
        <v>144.144165039062</v>
      </c>
      <c r="C34" s="20" t="n">
        <v>140.732116699219</v>
      </c>
      <c r="D34" s="20" t="n">
        <v>136.402496337891</v>
      </c>
      <c r="E34" s="20" t="n">
        <v>146.866439819336</v>
      </c>
      <c r="F34" s="20" t="n">
        <v>138.679931640625</v>
      </c>
      <c r="G34" s="20" t="n">
        <v>136.612579345703</v>
      </c>
      <c r="H34" s="20" t="n">
        <v>141.708923339844</v>
      </c>
      <c r="I34" s="20" t="n">
        <v>145.859909057617</v>
      </c>
      <c r="J34" s="20" t="n">
        <v>141.566909790039</v>
      </c>
      <c r="K34" s="20" t="n">
        <v>135.987380981445</v>
      </c>
      <c r="L34" s="20" t="n">
        <v>138.67170715332</v>
      </c>
      <c r="M34" s="20" t="n">
        <v>136.397186279297</v>
      </c>
      <c r="N34" s="20" t="n">
        <v>140.240814208984</v>
      </c>
      <c r="O34" s="20" t="n">
        <f aca="false">AVERAGE(O32:O33)</f>
        <v>141.573112487793</v>
      </c>
      <c r="P34" s="20" t="n">
        <v>138.812805175781</v>
      </c>
      <c r="Q34" s="20" t="n">
        <v>142.181015014648</v>
      </c>
      <c r="R34" s="3" t="n">
        <f aca="false">AVERAGE(B34:Q34)</f>
        <v>140.402343273163</v>
      </c>
      <c r="S34" s="3" t="n">
        <f aca="false">STDEV(B34:Q34)</f>
        <v>3.34351188999466</v>
      </c>
      <c r="T34" s="14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5"/>
      <c r="AG34" s="5"/>
      <c r="AH34" s="5"/>
    </row>
    <row r="35" customFormat="false" ht="15.75" hidden="false" customHeight="false" outlineLevel="0" collapsed="false">
      <c r="A35" s="6" t="s">
        <v>22</v>
      </c>
      <c r="B35" s="16" t="n">
        <v>2.25999999046326</v>
      </c>
      <c r="C35" s="16" t="n">
        <v>3.11999988555908</v>
      </c>
      <c r="D35" s="16" t="n">
        <v>4.44000005722046</v>
      </c>
      <c r="E35" s="16" t="n">
        <v>1.70000004768372</v>
      </c>
      <c r="F35" s="16" t="n">
        <v>3.71000003814697</v>
      </c>
      <c r="G35" s="16" t="n">
        <v>4.36999988555908</v>
      </c>
      <c r="H35" s="16" t="n">
        <v>2.84999990463257</v>
      </c>
      <c r="I35" s="16" t="n">
        <v>1.88999998569489</v>
      </c>
      <c r="J35" s="16" t="n">
        <v>2.89000010490417</v>
      </c>
      <c r="K35" s="16" t="n">
        <v>4.57999992370605</v>
      </c>
      <c r="L35" s="16" t="n">
        <v>3.71000003814697</v>
      </c>
      <c r="M35" s="16" t="n">
        <v>4.44000005722046</v>
      </c>
      <c r="N35" s="16" t="n">
        <v>3.25</v>
      </c>
      <c r="O35" s="16" t="n">
        <v>2.91999979019165</v>
      </c>
      <c r="P35" s="16" t="n">
        <v>3.67000007629395</v>
      </c>
      <c r="Q35" s="16" t="n">
        <v>2.73000001907349</v>
      </c>
      <c r="R35" s="6" t="n">
        <f aca="false">AVERAGE(B35:Q35)</f>
        <v>3.28312498778105</v>
      </c>
      <c r="S35" s="9" t="n">
        <f aca="false">STDEV(B35:Q35)</f>
        <v>0.907580805197243</v>
      </c>
      <c r="T35" s="14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5"/>
      <c r="AG35" s="5"/>
      <c r="AH35" s="5"/>
    </row>
    <row r="36" customFormat="false" ht="15.75" hidden="false" customHeight="false" outlineLevel="0" collapsed="false">
      <c r="A36" s="28"/>
      <c r="K36" s="22"/>
      <c r="L36" s="29"/>
      <c r="O36" s="22"/>
      <c r="P36" s="29"/>
      <c r="T36" s="14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5"/>
      <c r="AG36" s="5"/>
      <c r="AH36" s="5"/>
    </row>
    <row r="37" customFormat="false" ht="15.75" hidden="false" customHeight="false" outlineLevel="0" collapsed="false">
      <c r="A37" s="3" t="s">
        <v>29</v>
      </c>
      <c r="B37" s="4" t="s">
        <v>1</v>
      </c>
      <c r="C37" s="4" t="s">
        <v>2</v>
      </c>
      <c r="D37" s="4" t="s">
        <v>3</v>
      </c>
      <c r="E37" s="4" t="s">
        <v>4</v>
      </c>
      <c r="F37" s="4" t="s">
        <v>5</v>
      </c>
      <c r="G37" s="4" t="s">
        <v>6</v>
      </c>
      <c r="H37" s="4" t="s">
        <v>7</v>
      </c>
      <c r="I37" s="4" t="s">
        <v>8</v>
      </c>
      <c r="J37" s="4" t="s">
        <v>9</v>
      </c>
      <c r="K37" s="4" t="s">
        <v>10</v>
      </c>
      <c r="L37" s="4" t="s">
        <v>11</v>
      </c>
      <c r="M37" s="4" t="s">
        <v>12</v>
      </c>
      <c r="N37" s="4"/>
      <c r="O37" s="14"/>
      <c r="P37" s="14"/>
      <c r="Q37" s="14"/>
      <c r="R37" s="4" t="s">
        <v>17</v>
      </c>
      <c r="S37" s="17" t="s">
        <v>18</v>
      </c>
      <c r="T37" s="14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5"/>
      <c r="AG37" s="5"/>
      <c r="AH37" s="5"/>
    </row>
    <row r="38" customFormat="false" ht="15.75" hidden="false" customHeight="false" outlineLevel="0" collapsed="false">
      <c r="A38" s="6" t="s">
        <v>19</v>
      </c>
      <c r="B38" s="18" t="n">
        <v>130.89909362793</v>
      </c>
      <c r="C38" s="18" t="n">
        <v>128.514419555664</v>
      </c>
      <c r="D38" s="18" t="n">
        <v>131.470672607422</v>
      </c>
      <c r="E38" s="18" t="n">
        <v>129.661346435547</v>
      </c>
      <c r="F38" s="18" t="n">
        <v>131.719757080078</v>
      </c>
      <c r="G38" s="18" t="n">
        <v>131.801223754883</v>
      </c>
      <c r="H38" s="18" t="n">
        <v>143.286529541016</v>
      </c>
      <c r="I38" s="18" t="n">
        <v>134.432800292969</v>
      </c>
      <c r="J38" s="18" t="n">
        <v>143.496215820312</v>
      </c>
      <c r="K38" s="18" t="n">
        <v>132.66682434082</v>
      </c>
      <c r="L38" s="18" t="n">
        <v>142.738632202148</v>
      </c>
      <c r="M38" s="18" t="n">
        <v>139.224334716797</v>
      </c>
      <c r="P38" s="18"/>
      <c r="Q38" s="18"/>
      <c r="R38" s="6"/>
      <c r="S38" s="9"/>
      <c r="T38" s="14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5"/>
      <c r="AG38" s="5"/>
      <c r="AH38" s="5"/>
    </row>
    <row r="39" customFormat="false" ht="15.75" hidden="false" customHeight="false" outlineLevel="0" collapsed="false">
      <c r="A39" s="6" t="s">
        <v>20</v>
      </c>
      <c r="B39" s="20" t="n">
        <v>130.89909362793</v>
      </c>
      <c r="C39" s="18" t="n">
        <v>128.716873168945</v>
      </c>
      <c r="D39" s="18" t="n">
        <v>131.342102050781</v>
      </c>
      <c r="E39" s="18" t="n">
        <v>129.945831298828</v>
      </c>
      <c r="F39" s="18" t="n">
        <v>132.658203125</v>
      </c>
      <c r="G39" s="18" t="n">
        <v>131.418182373047</v>
      </c>
      <c r="H39" s="18" t="n">
        <v>143.316009521484</v>
      </c>
      <c r="I39" s="18" t="n">
        <v>134.409744262695</v>
      </c>
      <c r="J39" s="18" t="n">
        <v>143.496215820312</v>
      </c>
      <c r="K39" s="18" t="n">
        <v>132.746871948242</v>
      </c>
      <c r="L39" s="18" t="n">
        <v>143.501205444336</v>
      </c>
      <c r="M39" s="18" t="n">
        <v>140.004730224609</v>
      </c>
      <c r="P39" s="18"/>
      <c r="Q39" s="18"/>
      <c r="R39" s="6"/>
      <c r="S39" s="9"/>
      <c r="T39" s="14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5"/>
      <c r="AG39" s="5"/>
      <c r="AH39" s="5"/>
    </row>
    <row r="40" customFormat="false" ht="15.75" hidden="false" customHeight="false" outlineLevel="0" collapsed="false">
      <c r="A40" s="6" t="s">
        <v>21</v>
      </c>
      <c r="B40" s="20" t="n">
        <v>130.89909362793</v>
      </c>
      <c r="C40" s="20" t="n">
        <v>128.615646362305</v>
      </c>
      <c r="D40" s="20" t="n">
        <v>131.406387329102</v>
      </c>
      <c r="E40" s="20" t="n">
        <v>129.803588867188</v>
      </c>
      <c r="F40" s="20" t="n">
        <v>132.188980102539</v>
      </c>
      <c r="G40" s="20" t="n">
        <v>131.60969543457</v>
      </c>
      <c r="H40" s="20" t="n">
        <v>143.30126953125</v>
      </c>
      <c r="I40" s="20" t="n">
        <v>134.421279907227</v>
      </c>
      <c r="J40" s="20" t="n">
        <v>143.496215820312</v>
      </c>
      <c r="K40" s="20" t="n">
        <v>132.706848144531</v>
      </c>
      <c r="L40" s="20" t="n">
        <v>143.119918823242</v>
      </c>
      <c r="M40" s="20" t="n">
        <v>139.614532470703</v>
      </c>
      <c r="P40" s="20"/>
      <c r="Q40" s="20"/>
      <c r="R40" s="3" t="n">
        <f aca="false">AVERAGE(B40:Q40)</f>
        <v>135.098621368408</v>
      </c>
      <c r="S40" s="3" t="n">
        <f aca="false">STDEV(B40:Q40)</f>
        <v>5.64632335760435</v>
      </c>
      <c r="T40" s="14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5"/>
      <c r="AG40" s="5"/>
      <c r="AH40" s="5"/>
    </row>
    <row r="41" customFormat="false" ht="15.75" hidden="false" customHeight="false" outlineLevel="0" collapsed="false">
      <c r="A41" s="6" t="s">
        <v>22</v>
      </c>
      <c r="B41" s="16" t="n">
        <v>6.48999977111816</v>
      </c>
      <c r="C41" s="16" t="n">
        <v>7.46</v>
      </c>
      <c r="D41" s="16" t="n">
        <v>6.28999996185303</v>
      </c>
      <c r="E41" s="16" t="n">
        <v>6.95</v>
      </c>
      <c r="F41" s="16" t="n">
        <v>5.98000001907349</v>
      </c>
      <c r="G41" s="16" t="n">
        <v>6.21000003814697</v>
      </c>
      <c r="H41" s="16" t="n">
        <v>2.46000003814697</v>
      </c>
      <c r="I41" s="16" t="n">
        <v>5.13000011444092</v>
      </c>
      <c r="J41" s="16" t="n">
        <v>2.41000008583069</v>
      </c>
      <c r="K41" s="16" t="n">
        <v>5.78000020980835</v>
      </c>
      <c r="L41" s="16" t="n">
        <v>2.5</v>
      </c>
      <c r="M41" s="16" t="n">
        <v>3.4300000667572</v>
      </c>
      <c r="P41" s="26"/>
      <c r="Q41" s="26"/>
      <c r="R41" s="6" t="n">
        <f aca="false">AVERAGE(B41:Q41)</f>
        <v>5.09083335876465</v>
      </c>
      <c r="S41" s="9" t="n">
        <f aca="false">STDEV(B41:Q41)</f>
        <v>1.87237550792588</v>
      </c>
      <c r="T41" s="14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5"/>
      <c r="AG41" s="5"/>
      <c r="AH41" s="5"/>
    </row>
    <row r="42" customFormat="false" ht="15.75" hidden="false" customHeight="false" outlineLevel="0" collapsed="false">
      <c r="A42" s="28"/>
      <c r="H42" s="22"/>
      <c r="I42" s="29"/>
      <c r="M42" s="22"/>
      <c r="T42" s="14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5"/>
      <c r="AG42" s="5"/>
      <c r="AH42" s="5"/>
    </row>
    <row r="43" customFormat="false" ht="15.75" hidden="false" customHeight="false" outlineLevel="0" collapsed="false">
      <c r="A43" s="3" t="s">
        <v>30</v>
      </c>
      <c r="B43" s="4" t="s">
        <v>1</v>
      </c>
      <c r="C43" s="4" t="s">
        <v>2</v>
      </c>
      <c r="D43" s="4" t="s">
        <v>3</v>
      </c>
      <c r="E43" s="4" t="s">
        <v>4</v>
      </c>
      <c r="F43" s="4" t="s">
        <v>5</v>
      </c>
      <c r="G43" s="4" t="s">
        <v>6</v>
      </c>
      <c r="H43" s="4" t="s">
        <v>7</v>
      </c>
      <c r="I43" s="4" t="s">
        <v>8</v>
      </c>
      <c r="J43" s="4" t="s">
        <v>9</v>
      </c>
      <c r="K43" s="4" t="s">
        <v>10</v>
      </c>
      <c r="L43" s="4" t="s">
        <v>11</v>
      </c>
      <c r="M43" s="4" t="s">
        <v>12</v>
      </c>
      <c r="N43" s="4" t="s">
        <v>13</v>
      </c>
      <c r="O43" s="4" t="s">
        <v>14</v>
      </c>
      <c r="P43" s="23" t="s">
        <v>15</v>
      </c>
      <c r="Q43" s="4" t="s">
        <v>16</v>
      </c>
      <c r="R43" s="4" t="s">
        <v>17</v>
      </c>
      <c r="S43" s="17" t="s">
        <v>18</v>
      </c>
      <c r="T43" s="14"/>
      <c r="U43" s="14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5"/>
      <c r="AG43" s="5"/>
      <c r="AH43" s="5"/>
    </row>
    <row r="44" customFormat="false" ht="15.75" hidden="false" customHeight="false" outlineLevel="0" collapsed="false">
      <c r="A44" s="6" t="s">
        <v>19</v>
      </c>
      <c r="B44" s="18" t="n">
        <v>139.464202880859</v>
      </c>
      <c r="C44" s="18" t="n">
        <v>140.706207275391</v>
      </c>
      <c r="D44" s="18" t="n">
        <v>141.156707763672</v>
      </c>
      <c r="E44" s="18" t="n">
        <v>145.415100097656</v>
      </c>
      <c r="F44" s="18" t="n">
        <v>140.664520263672</v>
      </c>
      <c r="G44" s="18" t="n">
        <v>139.606521606445</v>
      </c>
      <c r="H44" s="18" t="n">
        <v>141.201385498047</v>
      </c>
      <c r="I44" s="18" t="n">
        <v>134.998260498047</v>
      </c>
      <c r="J44" s="18" t="n">
        <v>141.782791137695</v>
      </c>
      <c r="K44" s="18" t="n">
        <v>148.976577758789</v>
      </c>
      <c r="L44" s="18" t="n">
        <v>140.446578979492</v>
      </c>
      <c r="M44" s="18" t="n">
        <v>140.527542114258</v>
      </c>
      <c r="N44" s="18" t="n">
        <v>139.555145263672</v>
      </c>
      <c r="O44" s="18" t="n">
        <v>135.612350463867</v>
      </c>
      <c r="P44" s="16" t="n">
        <v>147.969116210938</v>
      </c>
      <c r="Q44" s="18" t="n">
        <v>143.428359985352</v>
      </c>
      <c r="R44" s="6"/>
      <c r="S44" s="9"/>
      <c r="T44" s="14"/>
      <c r="U44" s="14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5"/>
      <c r="AG44" s="5"/>
      <c r="AH44" s="5"/>
    </row>
    <row r="45" customFormat="false" ht="15.75" hidden="false" customHeight="false" outlineLevel="0" collapsed="false">
      <c r="A45" s="6" t="s">
        <v>20</v>
      </c>
      <c r="B45" s="18" t="n">
        <v>139.279830932617</v>
      </c>
      <c r="C45" s="18" t="n">
        <v>141.311798095703</v>
      </c>
      <c r="D45" s="18" t="n">
        <v>140.302932739258</v>
      </c>
      <c r="E45" s="18" t="n">
        <v>144.432220458984</v>
      </c>
      <c r="F45" s="18" t="n">
        <v>141.170593261719</v>
      </c>
      <c r="G45" s="18" t="n">
        <v>140.829513549805</v>
      </c>
      <c r="H45" s="18" t="n">
        <v>140.503692626953</v>
      </c>
      <c r="I45" s="18" t="n">
        <v>133.85856628418</v>
      </c>
      <c r="J45" s="18" t="n">
        <v>141.100219726562</v>
      </c>
      <c r="K45" s="18" t="n">
        <v>148.083709716797</v>
      </c>
      <c r="L45" s="18" t="n">
        <v>141.116928100586</v>
      </c>
      <c r="M45" s="18" t="n">
        <v>140.101547241211</v>
      </c>
      <c r="N45" s="18" t="n">
        <v>139.201950073242</v>
      </c>
      <c r="O45" s="18" t="n">
        <v>135.63655090332</v>
      </c>
      <c r="P45" s="16" t="n">
        <v>147.969116210938</v>
      </c>
      <c r="Q45" s="18" t="n">
        <v>144.179641723633</v>
      </c>
      <c r="R45" s="6"/>
      <c r="S45" s="9"/>
      <c r="T45" s="14"/>
      <c r="U45" s="14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5"/>
      <c r="AG45" s="5"/>
      <c r="AH45" s="5"/>
    </row>
    <row r="46" customFormat="false" ht="15.75" hidden="false" customHeight="false" outlineLevel="0" collapsed="false">
      <c r="A46" s="6" t="s">
        <v>21</v>
      </c>
      <c r="B46" s="20" t="n">
        <v>139.372009277344</v>
      </c>
      <c r="C46" s="20" t="n">
        <v>141.009002685547</v>
      </c>
      <c r="D46" s="20" t="n">
        <v>140.72981262207</v>
      </c>
      <c r="E46" s="20" t="n">
        <v>144.92366027832</v>
      </c>
      <c r="F46" s="20" t="n">
        <v>140.917556762695</v>
      </c>
      <c r="G46" s="20" t="n">
        <v>140.218017578125</v>
      </c>
      <c r="H46" s="20" t="n">
        <v>140.8525390625</v>
      </c>
      <c r="I46" s="20" t="n">
        <v>134.428405761719</v>
      </c>
      <c r="J46" s="20" t="n">
        <v>141.441513061523</v>
      </c>
      <c r="K46" s="20" t="n">
        <v>148.530151367187</v>
      </c>
      <c r="L46" s="20" t="n">
        <v>140.781753540039</v>
      </c>
      <c r="M46" s="20" t="n">
        <v>140.314544677734</v>
      </c>
      <c r="N46" s="20" t="n">
        <v>139.378555297852</v>
      </c>
      <c r="O46" s="20" t="n">
        <v>135.624450683594</v>
      </c>
      <c r="P46" s="26" t="n">
        <v>147.969116210938</v>
      </c>
      <c r="Q46" s="20" t="n">
        <v>143.804000854492</v>
      </c>
      <c r="R46" s="3" t="n">
        <f aca="false">AVERAGE(B46:Q46)</f>
        <v>141.268443107605</v>
      </c>
      <c r="S46" s="3" t="n">
        <f aca="false">STDEV(B46:Q46)</f>
        <v>3.70732299289991</v>
      </c>
      <c r="T46" s="14"/>
      <c r="U46" s="14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5"/>
      <c r="AG46" s="5"/>
      <c r="AH46" s="5"/>
    </row>
    <row r="47" customFormat="false" ht="15.75" hidden="false" customHeight="false" outlineLevel="0" collapsed="false">
      <c r="A47" s="6" t="s">
        <v>22</v>
      </c>
      <c r="B47" s="16" t="n">
        <v>3.5</v>
      </c>
      <c r="C47" s="16" t="n">
        <v>3.03999996185303</v>
      </c>
      <c r="D47" s="16" t="n">
        <v>3.11999988555908</v>
      </c>
      <c r="E47" s="16" t="n">
        <v>2.08999991416931</v>
      </c>
      <c r="F47" s="16" t="n">
        <v>3.05999994277954</v>
      </c>
      <c r="G47" s="16" t="n">
        <v>3.25999999046326</v>
      </c>
      <c r="H47" s="16" t="n">
        <v>3.07999992370605</v>
      </c>
      <c r="I47" s="16" t="n">
        <v>5.13000011444092</v>
      </c>
      <c r="J47" s="16" t="n">
        <v>2.92000007629395</v>
      </c>
      <c r="K47" s="16" t="n">
        <v>1.39999997615814</v>
      </c>
      <c r="L47" s="16" t="n">
        <v>3.09999990463257</v>
      </c>
      <c r="M47" s="16" t="n">
        <v>3.23000001907349</v>
      </c>
      <c r="N47" s="16" t="n">
        <v>3.5</v>
      </c>
      <c r="O47" s="16" t="n">
        <v>4.71000003814697</v>
      </c>
      <c r="P47" s="16" t="n">
        <v>1.5</v>
      </c>
      <c r="Q47" s="16" t="n">
        <v>2.34180857062339</v>
      </c>
      <c r="R47" s="6" t="n">
        <f aca="false">AVERAGE(B47:Q47)</f>
        <v>3.06136301986873</v>
      </c>
      <c r="S47" s="9" t="n">
        <f aca="false">STDEV(B47:Q47)</f>
        <v>0.970737520576192</v>
      </c>
      <c r="T47" s="14"/>
      <c r="U47" s="14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5"/>
      <c r="AG47" s="5"/>
      <c r="AH47" s="5"/>
    </row>
    <row r="48" customFormat="false" ht="15.75" hidden="false" customHeight="false" outlineLevel="0" collapsed="false">
      <c r="B48" s="22"/>
      <c r="C48" s="29"/>
      <c r="G48" s="22"/>
      <c r="J48" s="22"/>
      <c r="L48" s="22"/>
      <c r="M48" s="29"/>
      <c r="Q48" s="22"/>
      <c r="T48" s="14"/>
      <c r="U48" s="14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5"/>
      <c r="AG48" s="5"/>
      <c r="AH48" s="5"/>
    </row>
    <row r="49" customFormat="false" ht="15.75" hidden="false" customHeight="false" outlineLevel="0" collapsed="false">
      <c r="A49" s="30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31"/>
      <c r="T49" s="32"/>
      <c r="U49" s="14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5"/>
      <c r="AG49" s="5"/>
      <c r="AH49" s="5"/>
    </row>
    <row r="50" customFormat="false" ht="15.75" hidden="false" customHeight="false" outlineLevel="0" collapsed="false">
      <c r="A50" s="30"/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  <c r="P50" s="33"/>
      <c r="Q50" s="33"/>
      <c r="R50" s="30"/>
      <c r="S50" s="30"/>
      <c r="T50" s="32"/>
      <c r="U50" s="14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5"/>
      <c r="AG50" s="5"/>
      <c r="AH50" s="5"/>
    </row>
    <row r="51" customFormat="false" ht="15.75" hidden="false" customHeight="false" outlineLevel="0" collapsed="false">
      <c r="A51" s="30"/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0"/>
      <c r="S51" s="30"/>
      <c r="T51" s="32"/>
      <c r="U51" s="14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5"/>
      <c r="AG51" s="5"/>
      <c r="AH51" s="5"/>
    </row>
    <row r="52" customFormat="false" ht="15.75" hidden="false" customHeight="false" outlineLevel="0" collapsed="false">
      <c r="A52" s="30"/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0"/>
      <c r="S52" s="30"/>
      <c r="T52" s="32"/>
      <c r="U52" s="14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5"/>
      <c r="AG52" s="5"/>
      <c r="AH52" s="5"/>
    </row>
    <row r="53" customFormat="false" ht="15.75" hidden="false" customHeight="false" outlineLevel="0" collapsed="false">
      <c r="A53" s="30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0"/>
      <c r="S53" s="30"/>
      <c r="T53" s="32"/>
      <c r="U53" s="14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5"/>
      <c r="AG53" s="5"/>
      <c r="AH53" s="5"/>
    </row>
    <row r="54" customFormat="false" ht="15.75" hidden="false" customHeight="false" outlineLevel="0" collapsed="false">
      <c r="A54" s="30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0"/>
      <c r="S54" s="30"/>
      <c r="T54" s="32"/>
      <c r="U54" s="14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5"/>
      <c r="AG54" s="5"/>
      <c r="AH54" s="5"/>
    </row>
    <row r="55" customFormat="false" ht="15.75" hidden="false" customHeight="false" outlineLevel="0" collapsed="false">
      <c r="B55" s="35"/>
      <c r="C55" s="36"/>
      <c r="D55" s="35"/>
      <c r="H55" s="35"/>
      <c r="T55" s="32"/>
      <c r="U55" s="14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5"/>
      <c r="AG55" s="5"/>
      <c r="AH55" s="5"/>
    </row>
    <row r="56" customFormat="false" ht="15.75" hidden="false" customHeight="false" outlineLevel="0" collapsed="false">
      <c r="A56" s="30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31"/>
      <c r="T56" s="32"/>
      <c r="U56" s="14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5"/>
      <c r="AG56" s="5"/>
      <c r="AH56" s="5"/>
    </row>
    <row r="57" customFormat="false" ht="15.75" hidden="false" customHeight="false" outlineLevel="0" collapsed="false">
      <c r="A57" s="30"/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0"/>
      <c r="S57" s="30"/>
      <c r="T57" s="32"/>
      <c r="U57" s="14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5"/>
      <c r="AG57" s="5"/>
      <c r="AH57" s="5"/>
    </row>
    <row r="58" customFormat="false" ht="15.75" hidden="false" customHeight="false" outlineLevel="0" collapsed="false">
      <c r="A58" s="30"/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0"/>
      <c r="S58" s="30"/>
      <c r="T58" s="3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5"/>
      <c r="AG58" s="5"/>
      <c r="AH58" s="5"/>
    </row>
    <row r="59" customFormat="false" ht="15.75" hidden="false" customHeight="false" outlineLevel="0" collapsed="false">
      <c r="A59" s="30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0"/>
      <c r="S59" s="30"/>
      <c r="T59" s="3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5"/>
      <c r="AG59" s="5"/>
      <c r="AH59" s="5"/>
    </row>
    <row r="60" customFormat="false" ht="15.75" hidden="false" customHeight="false" outlineLevel="0" collapsed="false">
      <c r="A60" s="30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0"/>
      <c r="S60" s="30"/>
      <c r="T60" s="3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5"/>
      <c r="AG60" s="5"/>
      <c r="AH60" s="5"/>
    </row>
    <row r="61" customFormat="false" ht="15.75" hidden="false" customHeight="false" outlineLevel="0" collapsed="false">
      <c r="A61" s="30"/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0"/>
      <c r="S61" s="30"/>
      <c r="T61" s="3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5"/>
      <c r="AG61" s="5"/>
      <c r="AH61" s="5"/>
    </row>
    <row r="62" customFormat="false" ht="15.75" hidden="false" customHeight="false" outlineLevel="0" collapsed="false">
      <c r="B62" s="35"/>
      <c r="C62" s="36"/>
      <c r="G62" s="35"/>
      <c r="T62" s="3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5"/>
      <c r="AG62" s="5"/>
      <c r="AH62" s="5"/>
    </row>
    <row r="63" customFormat="false" ht="15.75" hidden="false" customHeight="false" outlineLevel="0" collapsed="false">
      <c r="A63" s="30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31"/>
      <c r="T63" s="3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5"/>
      <c r="AG63" s="5"/>
      <c r="AH63" s="5"/>
    </row>
    <row r="64" customFormat="false" ht="15.75" hidden="false" customHeight="false" outlineLevel="0" collapsed="false">
      <c r="A64" s="30"/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0"/>
      <c r="S64" s="30"/>
      <c r="T64" s="3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5"/>
      <c r="AG64" s="5"/>
      <c r="AH64" s="5"/>
    </row>
    <row r="65" customFormat="false" ht="15.75" hidden="false" customHeight="false" outlineLevel="0" collapsed="false">
      <c r="A65" s="30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0"/>
      <c r="S65" s="30"/>
      <c r="T65" s="3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5"/>
      <c r="AG65" s="5"/>
      <c r="AH65" s="5"/>
    </row>
    <row r="66" customFormat="false" ht="15.75" hidden="false" customHeight="false" outlineLevel="0" collapsed="false">
      <c r="A66" s="30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0"/>
      <c r="S66" s="30"/>
      <c r="T66" s="3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5"/>
      <c r="AG66" s="5"/>
      <c r="AH66" s="5"/>
    </row>
    <row r="67" customFormat="false" ht="15.75" hidden="false" customHeight="false" outlineLevel="0" collapsed="false">
      <c r="A67" s="30"/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0"/>
      <c r="S67" s="30"/>
      <c r="T67" s="3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5"/>
      <c r="AG67" s="5"/>
      <c r="AH67" s="5"/>
    </row>
    <row r="68" customFormat="false" ht="15.75" hidden="false" customHeight="false" outlineLevel="0" collapsed="false">
      <c r="A68" s="30"/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0"/>
      <c r="S68" s="30"/>
      <c r="T68" s="3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5"/>
      <c r="AG68" s="5"/>
      <c r="AH68" s="5"/>
    </row>
    <row r="69" customFormat="false" ht="15.75" hidden="false" customHeight="false" outlineLevel="0" collapsed="false">
      <c r="B69" s="22"/>
      <c r="C69" s="29"/>
      <c r="G69" s="22"/>
      <c r="T69" s="9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5"/>
      <c r="AG69" s="5"/>
      <c r="AH69" s="5"/>
    </row>
    <row r="70" customFormat="false" ht="15.75" hidden="false" customHeight="false" outlineLevel="0" collapsed="false">
      <c r="A70" s="37"/>
      <c r="F70" s="22"/>
      <c r="T70" s="9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5"/>
      <c r="AG70" s="5"/>
      <c r="AH70" s="5"/>
    </row>
    <row r="71" customFormat="false" ht="15.75" hidden="false" customHeight="false" outlineLevel="0" collapsed="false">
      <c r="A71" s="37"/>
      <c r="F71" s="22"/>
      <c r="T71" s="9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5"/>
      <c r="AG71" s="5"/>
      <c r="AH71" s="5"/>
    </row>
    <row r="72" customFormat="false" ht="15.75" hidden="false" customHeight="false" outlineLevel="0" collapsed="false">
      <c r="A72" s="37"/>
      <c r="F72" s="22"/>
      <c r="T72" s="9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5"/>
      <c r="AG72" s="5"/>
      <c r="AH72" s="5"/>
    </row>
    <row r="73" customFormat="false" ht="15.75" hidden="false" customHeight="false" outlineLevel="0" collapsed="false">
      <c r="A73" s="37"/>
      <c r="F73" s="22"/>
      <c r="T73" s="9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5"/>
      <c r="AG73" s="5"/>
      <c r="AH73" s="5"/>
    </row>
    <row r="74" customFormat="false" ht="15.75" hidden="false" customHeight="false" outlineLevel="0" collapsed="false">
      <c r="A74" s="37"/>
      <c r="F74" s="22"/>
      <c r="L74" s="10"/>
      <c r="M74" s="10"/>
      <c r="N74" s="10"/>
      <c r="O74" s="10"/>
      <c r="P74" s="10"/>
      <c r="Q74" s="10"/>
      <c r="R74" s="10"/>
      <c r="S74" s="9"/>
      <c r="T74" s="9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5"/>
      <c r="AG74" s="5"/>
      <c r="AH74" s="5"/>
    </row>
    <row r="75" customFormat="false" ht="15.75" hidden="false" customHeight="false" outlineLevel="0" collapsed="false">
      <c r="A75" s="37"/>
      <c r="F75" s="22"/>
      <c r="T75" s="9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5"/>
      <c r="AG75" s="5"/>
      <c r="AH75" s="5"/>
    </row>
    <row r="76" customFormat="false" ht="15.75" hidden="false" customHeight="false" outlineLevel="0" collapsed="false">
      <c r="A76" s="37"/>
      <c r="F76" s="22"/>
      <c r="T76" s="9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5"/>
      <c r="AG76" s="5"/>
      <c r="AH76" s="5"/>
    </row>
    <row r="77" customFormat="false" ht="15.75" hidden="false" customHeight="false" outlineLevel="0" collapsed="false">
      <c r="A77" s="37"/>
      <c r="F77" s="22"/>
      <c r="T77" s="9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5"/>
      <c r="AG77" s="5"/>
      <c r="AH77" s="5"/>
    </row>
    <row r="78" customFormat="false" ht="15.75" hidden="false" customHeight="false" outlineLevel="0" collapsed="false">
      <c r="A78" s="37"/>
      <c r="F78" s="22"/>
      <c r="T78" s="9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5"/>
      <c r="AG78" s="5"/>
      <c r="AH78" s="5"/>
    </row>
    <row r="79" customFormat="false" ht="15.75" hidden="false" customHeight="false" outlineLevel="0" collapsed="false">
      <c r="A79" s="37"/>
      <c r="F79" s="22"/>
      <c r="T79" s="9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5"/>
      <c r="AG79" s="5"/>
      <c r="AH79" s="5"/>
    </row>
    <row r="80" customFormat="false" ht="15.75" hidden="false" customHeight="false" outlineLevel="0" collapsed="false">
      <c r="A80" s="37"/>
      <c r="F80" s="22"/>
      <c r="T80" s="9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5"/>
      <c r="AG80" s="5"/>
      <c r="AH80" s="5"/>
    </row>
    <row r="81" customFormat="false" ht="15.75" hidden="false" customHeight="false" outlineLevel="0" collapsed="false">
      <c r="A81" s="37"/>
      <c r="F81" s="22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9"/>
      <c r="T81" s="9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5"/>
      <c r="AG81" s="5"/>
      <c r="AH81" s="5"/>
    </row>
    <row r="82" customFormat="false" ht="15.75" hidden="false" customHeight="false" outlineLevel="0" collapsed="false">
      <c r="A82" s="37"/>
      <c r="F82" s="22"/>
      <c r="T82" s="9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5"/>
      <c r="AG82" s="5"/>
      <c r="AH82" s="5"/>
    </row>
    <row r="83" customFormat="false" ht="15.75" hidden="false" customHeight="false" outlineLevel="0" collapsed="false">
      <c r="A83" s="37"/>
      <c r="F83" s="22"/>
      <c r="T83" s="9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5"/>
      <c r="AG83" s="5"/>
      <c r="AH83" s="5"/>
    </row>
    <row r="84" customFormat="false" ht="15.75" hidden="false" customHeight="false" outlineLevel="0" collapsed="false">
      <c r="A84" s="37"/>
      <c r="F84" s="22"/>
      <c r="T84" s="9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5"/>
      <c r="AG84" s="5"/>
      <c r="AH84" s="5"/>
    </row>
    <row r="85" customFormat="false" ht="15.75" hidden="false" customHeight="false" outlineLevel="0" collapsed="false">
      <c r="A85" s="37"/>
      <c r="F85" s="22"/>
      <c r="T85" s="9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5"/>
      <c r="AG85" s="5"/>
      <c r="AH85" s="5"/>
    </row>
    <row r="86" customFormat="false" ht="15.75" hidden="false" customHeight="false" outlineLevel="0" collapsed="false">
      <c r="T86" s="9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5"/>
      <c r="AG86" s="5"/>
      <c r="AH86" s="5"/>
    </row>
    <row r="87" customFormat="false" ht="15.75" hidden="false" customHeight="false" outlineLevel="0" collapsed="false">
      <c r="T87" s="9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5"/>
      <c r="AG87" s="5"/>
      <c r="AH87" s="5"/>
    </row>
    <row r="88" customFormat="false" ht="15.75" hidden="false" customHeight="false" outlineLevel="0" collapsed="false">
      <c r="A88" s="30"/>
      <c r="B88" s="10"/>
      <c r="C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9"/>
      <c r="T88" s="9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5"/>
      <c r="AG88" s="5"/>
      <c r="AH88" s="5"/>
    </row>
    <row r="89" customFormat="false" ht="15.75" hidden="false" customHeight="false" outlineLevel="0" collapsed="false">
      <c r="A89" s="3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9"/>
      <c r="T89" s="9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5"/>
      <c r="AG89" s="5"/>
      <c r="AH89" s="5"/>
    </row>
    <row r="90" customFormat="false" ht="15.75" hidden="false" customHeight="false" outlineLevel="0" collapsed="false">
      <c r="A90" s="3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9"/>
      <c r="T90" s="9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5"/>
      <c r="AG90" s="5"/>
      <c r="AH90" s="5"/>
    </row>
    <row r="91" customFormat="false" ht="15.75" hidden="false" customHeight="false" outlineLevel="0" collapsed="false">
      <c r="A91" s="3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9"/>
      <c r="T91" s="9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5"/>
      <c r="AG91" s="5"/>
      <c r="AH91" s="5"/>
    </row>
    <row r="92" customFormat="false" ht="15.75" hidden="false" customHeight="false" outlineLevel="0" collapsed="false">
      <c r="A92" s="3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9"/>
      <c r="T92" s="9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5"/>
      <c r="AG92" s="5"/>
      <c r="AH92" s="5"/>
    </row>
    <row r="93" customFormat="false" ht="15.75" hidden="false" customHeight="false" outlineLevel="0" collapsed="false">
      <c r="A93" s="3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9"/>
      <c r="T93" s="9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5"/>
      <c r="AG93" s="5"/>
      <c r="AH93" s="5"/>
    </row>
    <row r="94" customFormat="false" ht="15.75" hidden="false" customHeight="false" outlineLevel="0" collapsed="false">
      <c r="A94" s="3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9"/>
      <c r="T94" s="9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5"/>
      <c r="AG94" s="5"/>
      <c r="AH94" s="5"/>
    </row>
    <row r="95" customFormat="false" ht="15.75" hidden="false" customHeight="false" outlineLevel="0" collapsed="false">
      <c r="A95" s="3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9"/>
      <c r="T95" s="9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5"/>
      <c r="AG95" s="5"/>
      <c r="AH95" s="5"/>
    </row>
    <row r="96" customFormat="false" ht="15.75" hidden="false" customHeight="false" outlineLevel="0" collapsed="false">
      <c r="A96" s="3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9"/>
      <c r="T96" s="9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5"/>
      <c r="AG96" s="5"/>
      <c r="AH96" s="5"/>
    </row>
    <row r="97" customFormat="false" ht="15.75" hidden="false" customHeight="false" outlineLevel="0" collapsed="false">
      <c r="A97" s="3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9"/>
      <c r="T97" s="9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5"/>
      <c r="AG97" s="5"/>
      <c r="AH97" s="5"/>
    </row>
    <row r="98" customFormat="false" ht="15.75" hidden="false" customHeight="false" outlineLevel="0" collapsed="false">
      <c r="A98" s="3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9"/>
      <c r="T98" s="9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5"/>
      <c r="AG98" s="5"/>
      <c r="AH98" s="5"/>
    </row>
    <row r="99" customFormat="false" ht="15.75" hidden="false" customHeight="false" outlineLevel="0" collapsed="false">
      <c r="A99" s="3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9"/>
      <c r="T99" s="9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5"/>
      <c r="AG99" s="5"/>
      <c r="AH99" s="5"/>
    </row>
    <row r="100" customFormat="false" ht="15.75" hidden="false" customHeight="false" outlineLevel="0" collapsed="false">
      <c r="A100" s="3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9"/>
      <c r="T100" s="9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5"/>
      <c r="AG100" s="5"/>
      <c r="AH100" s="5"/>
    </row>
    <row r="101" customFormat="false" ht="15.75" hidden="false" customHeight="false" outlineLevel="0" collapsed="false">
      <c r="A101" s="3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9"/>
      <c r="T101" s="9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5"/>
      <c r="AG101" s="5"/>
      <c r="AH101" s="5"/>
    </row>
    <row r="102" customFormat="false" ht="15.75" hidden="false" customHeight="false" outlineLevel="0" collapsed="false">
      <c r="A102" s="3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9"/>
      <c r="T102" s="9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5"/>
      <c r="AG102" s="5"/>
      <c r="AH102" s="5"/>
    </row>
    <row r="103" customFormat="false" ht="15.75" hidden="false" customHeight="false" outlineLevel="0" collapsed="false">
      <c r="A103" s="3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9"/>
      <c r="T103" s="9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5"/>
      <c r="AG103" s="5"/>
      <c r="AH103" s="5"/>
    </row>
    <row r="104" customFormat="false" ht="15.75" hidden="false" customHeight="false" outlineLevel="0" collapsed="false">
      <c r="A104" s="3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9"/>
      <c r="T104" s="9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5"/>
      <c r="AG104" s="5"/>
      <c r="AH104" s="5"/>
    </row>
    <row r="105" customFormat="false" ht="15.75" hidden="false" customHeight="false" outlineLevel="0" collapsed="false">
      <c r="A105" s="3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9"/>
      <c r="T105" s="9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5"/>
      <c r="AG105" s="5"/>
      <c r="AH105" s="5"/>
    </row>
    <row r="106" customFormat="false" ht="15.75" hidden="false" customHeight="false" outlineLevel="0" collapsed="false">
      <c r="A106" s="3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9"/>
      <c r="T106" s="9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5"/>
      <c r="AG106" s="5"/>
      <c r="AH106" s="5"/>
    </row>
    <row r="107" customFormat="false" ht="15.75" hidden="false" customHeight="false" outlineLevel="0" collapsed="false">
      <c r="A107" s="3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9"/>
      <c r="T107" s="9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5"/>
      <c r="AG107" s="5"/>
      <c r="AH107" s="5"/>
    </row>
    <row r="108" customFormat="false" ht="15.75" hidden="false" customHeight="false" outlineLevel="0" collapsed="false">
      <c r="A108" s="3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9"/>
      <c r="T108" s="9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5"/>
      <c r="AG108" s="5"/>
      <c r="AH108" s="5"/>
    </row>
    <row r="109" customFormat="false" ht="15.75" hidden="false" customHeight="false" outlineLevel="0" collapsed="false">
      <c r="A109" s="3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9"/>
      <c r="T109" s="9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5"/>
      <c r="AG109" s="5"/>
      <c r="AH109" s="5"/>
    </row>
    <row r="110" customFormat="false" ht="15.75" hidden="false" customHeight="false" outlineLevel="0" collapsed="false">
      <c r="A110" s="3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9"/>
      <c r="T110" s="9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5"/>
      <c r="AG110" s="5"/>
      <c r="AH110" s="5"/>
    </row>
    <row r="111" customFormat="false" ht="15.75" hidden="false" customHeight="false" outlineLevel="0" collapsed="false">
      <c r="A111" s="3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9"/>
      <c r="T111" s="9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5"/>
      <c r="AG111" s="5"/>
      <c r="AH111" s="5"/>
    </row>
    <row r="112" customFormat="false" ht="15.75" hidden="false" customHeight="false" outlineLevel="0" collapsed="false">
      <c r="A112" s="3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9"/>
      <c r="T112" s="9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5"/>
      <c r="AG112" s="5"/>
      <c r="AH112" s="5"/>
    </row>
    <row r="113" customFormat="false" ht="15.75" hidden="false" customHeight="false" outlineLevel="0" collapsed="false">
      <c r="A113" s="3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9"/>
      <c r="T113" s="9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5"/>
      <c r="AG113" s="5"/>
      <c r="AH113" s="5"/>
    </row>
    <row r="114" customFormat="false" ht="15.75" hidden="false" customHeight="false" outlineLevel="0" collapsed="false">
      <c r="A114" s="3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9"/>
      <c r="T114" s="9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5"/>
      <c r="AG114" s="5"/>
      <c r="AH114" s="5"/>
    </row>
    <row r="115" customFormat="false" ht="15.75" hidden="false" customHeight="false" outlineLevel="0" collapsed="false">
      <c r="A115" s="3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9"/>
      <c r="T115" s="9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5"/>
      <c r="AG115" s="5"/>
      <c r="AH115" s="5"/>
    </row>
    <row r="116" customFormat="false" ht="15.75" hidden="false" customHeight="false" outlineLevel="0" collapsed="false">
      <c r="A116" s="3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9"/>
      <c r="T116" s="9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5"/>
      <c r="AG116" s="5"/>
      <c r="AH116" s="5"/>
    </row>
    <row r="117" customFormat="false" ht="15.75" hidden="false" customHeight="false" outlineLevel="0" collapsed="false">
      <c r="A117" s="3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9"/>
      <c r="T117" s="9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5"/>
      <c r="AG117" s="5"/>
      <c r="AH117" s="5"/>
    </row>
    <row r="118" customFormat="false" ht="15.75" hidden="false" customHeight="false" outlineLevel="0" collapsed="false">
      <c r="A118" s="3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9"/>
      <c r="T118" s="9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5"/>
      <c r="AG118" s="5"/>
      <c r="AH118" s="5"/>
    </row>
    <row r="119" customFormat="false" ht="15.75" hidden="false" customHeight="false" outlineLevel="0" collapsed="false">
      <c r="A119" s="3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9"/>
      <c r="T119" s="9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5"/>
      <c r="AG119" s="5"/>
      <c r="AH119" s="5"/>
    </row>
    <row r="120" customFormat="false" ht="15.75" hidden="false" customHeight="false" outlineLevel="0" collapsed="false">
      <c r="A120" s="3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9"/>
      <c r="T120" s="9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5"/>
      <c r="AG120" s="5"/>
      <c r="AH120" s="5"/>
    </row>
    <row r="121" customFormat="false" ht="15.75" hidden="false" customHeight="false" outlineLevel="0" collapsed="false">
      <c r="A121" s="3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5"/>
      <c r="AG121" s="5"/>
      <c r="AH121" s="5"/>
    </row>
    <row r="122" customFormat="false" ht="15.75" hidden="false" customHeight="false" outlineLevel="0" collapsed="false">
      <c r="A122" s="3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5"/>
      <c r="AG122" s="5"/>
      <c r="AH122" s="5"/>
    </row>
    <row r="123" customFormat="false" ht="15.75" hidden="false" customHeight="false" outlineLevel="0" collapsed="false">
      <c r="A123" s="3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5"/>
      <c r="AG123" s="5"/>
      <c r="AH123" s="5"/>
    </row>
    <row r="124" customFormat="false" ht="15.75" hidden="false" customHeight="false" outlineLevel="0" collapsed="false">
      <c r="A124" s="3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5"/>
      <c r="AG124" s="5"/>
      <c r="AH124" s="5"/>
    </row>
    <row r="125" customFormat="false" ht="15.75" hidden="false" customHeight="false" outlineLevel="0" collapsed="false">
      <c r="A125" s="3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5"/>
      <c r="AG125" s="5"/>
      <c r="AH125" s="5"/>
    </row>
    <row r="126" customFormat="false" ht="15.75" hidden="false" customHeight="false" outlineLevel="0" collapsed="false">
      <c r="A126" s="3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5"/>
      <c r="AG126" s="5"/>
      <c r="AH126" s="5"/>
    </row>
    <row r="127" customFormat="false" ht="15.75" hidden="false" customHeight="false" outlineLevel="0" collapsed="false">
      <c r="A127" s="3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5"/>
      <c r="AG127" s="5"/>
      <c r="AH127" s="5"/>
    </row>
    <row r="128" customFormat="false" ht="15.75" hidden="false" customHeight="false" outlineLevel="0" collapsed="false">
      <c r="A128" s="3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5"/>
      <c r="AG128" s="5"/>
      <c r="AH128" s="5"/>
    </row>
    <row r="129" customFormat="false" ht="15.75" hidden="false" customHeight="false" outlineLevel="0" collapsed="false">
      <c r="A129" s="3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5"/>
      <c r="AG129" s="5"/>
      <c r="AH129" s="5"/>
    </row>
    <row r="130" customFormat="false" ht="15.75" hidden="false" customHeight="false" outlineLevel="0" collapsed="false">
      <c r="A130" s="3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5"/>
      <c r="AG130" s="5"/>
      <c r="AH130" s="5"/>
    </row>
    <row r="131" customFormat="false" ht="15.75" hidden="false" customHeight="false" outlineLevel="0" collapsed="false">
      <c r="A131" s="3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5"/>
      <c r="AG131" s="5"/>
      <c r="AH131" s="5"/>
    </row>
    <row r="132" customFormat="false" ht="15.75" hidden="false" customHeight="false" outlineLevel="0" collapsed="false">
      <c r="A132" s="3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5"/>
      <c r="AG132" s="5"/>
      <c r="AH132" s="5"/>
    </row>
    <row r="133" customFormat="false" ht="15.75" hidden="false" customHeight="false" outlineLevel="0" collapsed="false">
      <c r="A133" s="3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</row>
    <row r="134" customFormat="false" ht="15.75" hidden="false" customHeight="false" outlineLevel="0" collapsed="false">
      <c r="A134" s="3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</row>
    <row r="135" customFormat="false" ht="15.75" hidden="false" customHeight="false" outlineLevel="0" collapsed="false">
      <c r="A135" s="3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</row>
    <row r="136" customFormat="false" ht="15.75" hidden="false" customHeight="false" outlineLevel="0" collapsed="false">
      <c r="A136" s="3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</row>
    <row r="137" customFormat="false" ht="15.75" hidden="false" customHeight="false" outlineLevel="0" collapsed="false">
      <c r="A137" s="3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</row>
    <row r="138" customFormat="false" ht="15.75" hidden="false" customHeight="false" outlineLevel="0" collapsed="false">
      <c r="A138" s="3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</row>
    <row r="139" customFormat="false" ht="15.75" hidden="false" customHeight="false" outlineLevel="0" collapsed="false">
      <c r="A139" s="3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</row>
    <row r="140" customFormat="false" ht="15.75" hidden="false" customHeight="false" outlineLevel="0" collapsed="false">
      <c r="A140" s="3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</row>
    <row r="141" customFormat="false" ht="15.75" hidden="false" customHeight="false" outlineLevel="0" collapsed="false">
      <c r="A141" s="3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</row>
    <row r="142" customFormat="false" ht="15.75" hidden="false" customHeight="false" outlineLevel="0" collapsed="false">
      <c r="A142" s="3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</row>
    <row r="143" customFormat="false" ht="15.75" hidden="false" customHeight="false" outlineLevel="0" collapsed="false">
      <c r="A143" s="3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</row>
    <row r="144" customFormat="false" ht="15.75" hidden="false" customHeight="false" outlineLevel="0" collapsed="false">
      <c r="A144" s="3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</row>
    <row r="145" customFormat="false" ht="15.75" hidden="false" customHeight="false" outlineLevel="0" collapsed="false">
      <c r="A145" s="3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</row>
    <row r="146" customFormat="false" ht="15.75" hidden="false" customHeight="false" outlineLevel="0" collapsed="false">
      <c r="A146" s="3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</row>
    <row r="147" customFormat="false" ht="15.75" hidden="false" customHeight="false" outlineLevel="0" collapsed="false">
      <c r="A147" s="3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</row>
    <row r="148" customFormat="false" ht="15.75" hidden="false" customHeight="false" outlineLevel="0" collapsed="false">
      <c r="A148" s="3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</row>
    <row r="149" customFormat="false" ht="15.75" hidden="false" customHeight="false" outlineLevel="0" collapsed="false">
      <c r="A149" s="3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</row>
    <row r="150" customFormat="false" ht="15.75" hidden="false" customHeight="false" outlineLevel="0" collapsed="false">
      <c r="A150" s="3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</row>
    <row r="151" customFormat="false" ht="15.75" hidden="false" customHeight="false" outlineLevel="0" collapsed="false">
      <c r="A151" s="3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</row>
    <row r="152" customFormat="false" ht="15.75" hidden="false" customHeight="false" outlineLevel="0" collapsed="false">
      <c r="A152" s="3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</row>
    <row r="153" customFormat="false" ht="15.75" hidden="false" customHeight="false" outlineLevel="0" collapsed="false">
      <c r="A153" s="3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</row>
    <row r="154" customFormat="false" ht="15.75" hidden="false" customHeight="false" outlineLevel="0" collapsed="false">
      <c r="A154" s="3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</row>
    <row r="155" customFormat="false" ht="15.75" hidden="false" customHeight="false" outlineLevel="0" collapsed="false">
      <c r="A155" s="3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</row>
    <row r="156" customFormat="false" ht="15.75" hidden="false" customHeight="false" outlineLevel="0" collapsed="false">
      <c r="A156" s="3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</row>
    <row r="157" customFormat="false" ht="15.75" hidden="false" customHeight="false" outlineLevel="0" collapsed="false">
      <c r="A157" s="3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</row>
    <row r="158" customFormat="false" ht="15.75" hidden="false" customHeight="false" outlineLevel="0" collapsed="false">
      <c r="A158" s="3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</row>
    <row r="159" customFormat="false" ht="15.75" hidden="false" customHeight="false" outlineLevel="0" collapsed="false">
      <c r="A159" s="3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</row>
    <row r="160" customFormat="false" ht="15.75" hidden="false" customHeight="false" outlineLevel="0" collapsed="false">
      <c r="A160" s="3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</row>
    <row r="161" customFormat="false" ht="15.75" hidden="false" customHeight="false" outlineLevel="0" collapsed="false">
      <c r="A161" s="3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</row>
    <row r="162" customFormat="false" ht="15.75" hidden="false" customHeight="false" outlineLevel="0" collapsed="false">
      <c r="A162" s="3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</row>
    <row r="163" customFormat="false" ht="15.75" hidden="false" customHeight="false" outlineLevel="0" collapsed="false">
      <c r="A163" s="3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</row>
    <row r="164" customFormat="false" ht="15.75" hidden="false" customHeight="false" outlineLevel="0" collapsed="false">
      <c r="A164" s="3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</row>
    <row r="165" customFormat="false" ht="15.75" hidden="false" customHeight="false" outlineLevel="0" collapsed="false">
      <c r="A165" s="3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</row>
    <row r="166" customFormat="false" ht="15.75" hidden="false" customHeight="false" outlineLevel="0" collapsed="false">
      <c r="A166" s="3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</row>
    <row r="167" customFormat="false" ht="15.75" hidden="false" customHeight="false" outlineLevel="0" collapsed="false">
      <c r="A167" s="3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</row>
    <row r="168" customFormat="false" ht="15.75" hidden="false" customHeight="false" outlineLevel="0" collapsed="false">
      <c r="A168" s="3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</row>
    <row r="169" customFormat="false" ht="15.75" hidden="false" customHeight="false" outlineLevel="0" collapsed="false">
      <c r="A169" s="3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</row>
    <row r="170" customFormat="false" ht="15.75" hidden="false" customHeight="false" outlineLevel="0" collapsed="false">
      <c r="A170" s="3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</row>
    <row r="171" customFormat="false" ht="15.75" hidden="false" customHeight="false" outlineLevel="0" collapsed="false">
      <c r="A171" s="3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</row>
    <row r="172" customFormat="false" ht="15.75" hidden="false" customHeight="false" outlineLevel="0" collapsed="false">
      <c r="A172" s="3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</row>
    <row r="173" customFormat="false" ht="15.75" hidden="false" customHeight="false" outlineLevel="0" collapsed="false">
      <c r="A173" s="3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</row>
    <row r="174" customFormat="false" ht="15.75" hidden="false" customHeight="false" outlineLevel="0" collapsed="false">
      <c r="A174" s="3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</row>
    <row r="175" customFormat="false" ht="15.75" hidden="false" customHeight="false" outlineLevel="0" collapsed="false">
      <c r="A175" s="3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</row>
    <row r="176" customFormat="false" ht="15.75" hidden="false" customHeight="false" outlineLevel="0" collapsed="false">
      <c r="A176" s="3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</row>
    <row r="177" customFormat="false" ht="15.75" hidden="false" customHeight="false" outlineLevel="0" collapsed="false">
      <c r="A177" s="3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</row>
    <row r="178" customFormat="false" ht="15.75" hidden="false" customHeight="false" outlineLevel="0" collapsed="false">
      <c r="A178" s="3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</row>
    <row r="179" customFormat="false" ht="15.75" hidden="false" customHeight="false" outlineLevel="0" collapsed="false">
      <c r="A179" s="3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</row>
    <row r="180" customFormat="false" ht="15.75" hidden="false" customHeight="false" outlineLevel="0" collapsed="false">
      <c r="A180" s="3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</row>
    <row r="181" customFormat="false" ht="15.75" hidden="false" customHeight="false" outlineLevel="0" collapsed="false">
      <c r="A181" s="3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</row>
    <row r="182" customFormat="false" ht="15.75" hidden="false" customHeight="false" outlineLevel="0" collapsed="false">
      <c r="A182" s="3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</row>
    <row r="183" customFormat="false" ht="15.75" hidden="false" customHeight="false" outlineLevel="0" collapsed="false">
      <c r="A183" s="3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</row>
    <row r="184" customFormat="false" ht="15.75" hidden="false" customHeight="false" outlineLevel="0" collapsed="false">
      <c r="A184" s="3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</row>
    <row r="185" customFormat="false" ht="15.75" hidden="false" customHeight="false" outlineLevel="0" collapsed="false">
      <c r="A185" s="3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</row>
    <row r="186" customFormat="false" ht="15.75" hidden="false" customHeight="false" outlineLevel="0" collapsed="false">
      <c r="A186" s="3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</row>
    <row r="187" customFormat="false" ht="15.75" hidden="false" customHeight="false" outlineLevel="0" collapsed="false">
      <c r="A187" s="3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</row>
    <row r="188" customFormat="false" ht="15.75" hidden="false" customHeight="false" outlineLevel="0" collapsed="false">
      <c r="A188" s="3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</row>
    <row r="189" customFormat="false" ht="15.75" hidden="false" customHeight="false" outlineLevel="0" collapsed="false">
      <c r="A189" s="3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</row>
    <row r="190" customFormat="false" ht="15.75" hidden="false" customHeight="false" outlineLevel="0" collapsed="false">
      <c r="A190" s="3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</row>
    <row r="191" customFormat="false" ht="15.75" hidden="false" customHeight="false" outlineLevel="0" collapsed="false">
      <c r="A191" s="3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</row>
    <row r="192" customFormat="false" ht="15.75" hidden="false" customHeight="false" outlineLevel="0" collapsed="false">
      <c r="A192" s="3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</row>
    <row r="193" customFormat="false" ht="15.75" hidden="false" customHeight="false" outlineLevel="0" collapsed="false">
      <c r="A193" s="3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</row>
    <row r="194" customFormat="false" ht="15.75" hidden="false" customHeight="false" outlineLevel="0" collapsed="false">
      <c r="A194" s="3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</row>
    <row r="195" customFormat="false" ht="15.75" hidden="false" customHeight="false" outlineLevel="0" collapsed="false">
      <c r="A195" s="3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</row>
    <row r="196" customFormat="false" ht="15.75" hidden="false" customHeight="false" outlineLevel="0" collapsed="false">
      <c r="A196" s="3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</row>
    <row r="197" customFormat="false" ht="15.75" hidden="false" customHeight="false" outlineLevel="0" collapsed="false">
      <c r="A197" s="3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</row>
    <row r="198" customFormat="false" ht="15.75" hidden="false" customHeight="false" outlineLevel="0" collapsed="false">
      <c r="A198" s="3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</row>
    <row r="199" customFormat="false" ht="15.75" hidden="false" customHeight="false" outlineLevel="0" collapsed="false">
      <c r="A199" s="3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</row>
    <row r="200" customFormat="false" ht="15.75" hidden="false" customHeight="false" outlineLevel="0" collapsed="false">
      <c r="A200" s="3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</row>
    <row r="201" customFormat="false" ht="15.75" hidden="false" customHeight="false" outlineLevel="0" collapsed="false">
      <c r="A201" s="3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</row>
    <row r="202" customFormat="false" ht="15.75" hidden="false" customHeight="false" outlineLevel="0" collapsed="false">
      <c r="A202" s="3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</row>
    <row r="203" customFormat="false" ht="15.75" hidden="false" customHeight="false" outlineLevel="0" collapsed="false">
      <c r="A203" s="3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</row>
    <row r="204" customFormat="false" ht="15.75" hidden="false" customHeight="false" outlineLevel="0" collapsed="false">
      <c r="A204" s="3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</row>
    <row r="205" customFormat="false" ht="15.75" hidden="false" customHeight="false" outlineLevel="0" collapsed="false">
      <c r="A205" s="3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</row>
    <row r="206" customFormat="false" ht="15.75" hidden="false" customHeight="false" outlineLevel="0" collapsed="false">
      <c r="A206" s="3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</row>
    <row r="207" customFormat="false" ht="15.75" hidden="false" customHeight="false" outlineLevel="0" collapsed="false">
      <c r="A207" s="3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</row>
    <row r="208" customFormat="false" ht="15.75" hidden="false" customHeight="false" outlineLevel="0" collapsed="false">
      <c r="A208" s="3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</row>
    <row r="209" customFormat="false" ht="15.75" hidden="false" customHeight="false" outlineLevel="0" collapsed="false">
      <c r="A209" s="3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</row>
    <row r="210" customFormat="false" ht="15.75" hidden="false" customHeight="false" outlineLevel="0" collapsed="false">
      <c r="A210" s="3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</row>
    <row r="211" customFormat="false" ht="15.75" hidden="false" customHeight="false" outlineLevel="0" collapsed="false">
      <c r="A211" s="3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</row>
    <row r="212" customFormat="false" ht="15.75" hidden="false" customHeight="false" outlineLevel="0" collapsed="false">
      <c r="A212" s="3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</row>
    <row r="213" customFormat="false" ht="15.75" hidden="false" customHeight="false" outlineLevel="0" collapsed="false">
      <c r="A213" s="3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</row>
    <row r="214" customFormat="false" ht="15.75" hidden="false" customHeight="false" outlineLevel="0" collapsed="false">
      <c r="A214" s="3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</row>
    <row r="215" customFormat="false" ht="15.75" hidden="false" customHeight="false" outlineLevel="0" collapsed="false">
      <c r="A215" s="3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</row>
    <row r="216" customFormat="false" ht="15.75" hidden="false" customHeight="false" outlineLevel="0" collapsed="false">
      <c r="A216" s="3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</row>
    <row r="217" customFormat="false" ht="15.75" hidden="false" customHeight="false" outlineLevel="0" collapsed="false">
      <c r="A217" s="3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</row>
    <row r="218" customFormat="false" ht="15.75" hidden="false" customHeight="false" outlineLevel="0" collapsed="false">
      <c r="A218" s="3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</row>
    <row r="219" customFormat="false" ht="15.75" hidden="false" customHeight="false" outlineLevel="0" collapsed="false">
      <c r="A219" s="3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</row>
    <row r="220" customFormat="false" ht="15.75" hidden="false" customHeight="false" outlineLevel="0" collapsed="false">
      <c r="A220" s="3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</row>
    <row r="221" customFormat="false" ht="15.75" hidden="false" customHeight="false" outlineLevel="0" collapsed="false">
      <c r="A221" s="3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</row>
    <row r="222" customFormat="false" ht="15.75" hidden="false" customHeight="false" outlineLevel="0" collapsed="false">
      <c r="A222" s="3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</row>
    <row r="223" customFormat="false" ht="15.75" hidden="false" customHeight="false" outlineLevel="0" collapsed="false">
      <c r="A223" s="3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</row>
    <row r="224" customFormat="false" ht="15.75" hidden="false" customHeight="false" outlineLevel="0" collapsed="false">
      <c r="A224" s="3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</row>
    <row r="225" customFormat="false" ht="15.75" hidden="false" customHeight="false" outlineLevel="0" collapsed="false">
      <c r="A225" s="3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</row>
    <row r="226" customFormat="false" ht="15.75" hidden="false" customHeight="false" outlineLevel="0" collapsed="false">
      <c r="A226" s="3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</row>
    <row r="227" customFormat="false" ht="15.75" hidden="false" customHeight="false" outlineLevel="0" collapsed="false">
      <c r="A227" s="3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</row>
    <row r="228" customFormat="false" ht="15.75" hidden="false" customHeight="false" outlineLevel="0" collapsed="false">
      <c r="A228" s="3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</row>
    <row r="229" customFormat="false" ht="15.75" hidden="false" customHeight="false" outlineLevel="0" collapsed="false">
      <c r="A229" s="3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</row>
    <row r="230" customFormat="false" ht="15.75" hidden="false" customHeight="false" outlineLevel="0" collapsed="false">
      <c r="A230" s="3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</row>
    <row r="231" customFormat="false" ht="15.75" hidden="false" customHeight="false" outlineLevel="0" collapsed="false">
      <c r="A231" s="3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</row>
    <row r="232" customFormat="false" ht="15.75" hidden="false" customHeight="false" outlineLevel="0" collapsed="false">
      <c r="A232" s="3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</row>
    <row r="233" customFormat="false" ht="15.75" hidden="false" customHeight="false" outlineLevel="0" collapsed="false">
      <c r="A233" s="3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</row>
    <row r="234" customFormat="false" ht="15.75" hidden="false" customHeight="false" outlineLevel="0" collapsed="false">
      <c r="A234" s="3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</row>
    <row r="235" customFormat="false" ht="15.75" hidden="false" customHeight="false" outlineLevel="0" collapsed="false">
      <c r="A235" s="3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</row>
    <row r="236" customFormat="false" ht="15.75" hidden="false" customHeight="false" outlineLevel="0" collapsed="false">
      <c r="A236" s="3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</row>
    <row r="237" customFormat="false" ht="15.75" hidden="false" customHeight="false" outlineLevel="0" collapsed="false">
      <c r="A237" s="3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</row>
    <row r="238" customFormat="false" ht="15.75" hidden="false" customHeight="false" outlineLevel="0" collapsed="false">
      <c r="A238" s="3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</row>
    <row r="239" customFormat="false" ht="15.75" hidden="false" customHeight="false" outlineLevel="0" collapsed="false">
      <c r="A239" s="3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</row>
    <row r="240" customFormat="false" ht="15.75" hidden="false" customHeight="false" outlineLevel="0" collapsed="false">
      <c r="A240" s="3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</row>
    <row r="241" customFormat="false" ht="15.75" hidden="false" customHeight="false" outlineLevel="0" collapsed="false">
      <c r="A241" s="3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</row>
    <row r="242" customFormat="false" ht="15.75" hidden="false" customHeight="false" outlineLevel="0" collapsed="false">
      <c r="A242" s="3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</row>
    <row r="243" customFormat="false" ht="15.75" hidden="false" customHeight="false" outlineLevel="0" collapsed="false">
      <c r="A243" s="3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</row>
    <row r="244" customFormat="false" ht="15.75" hidden="false" customHeight="false" outlineLevel="0" collapsed="false">
      <c r="A244" s="3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</row>
    <row r="245" customFormat="false" ht="15.75" hidden="false" customHeight="false" outlineLevel="0" collapsed="false">
      <c r="A245" s="3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</row>
    <row r="246" customFormat="false" ht="15.75" hidden="false" customHeight="false" outlineLevel="0" collapsed="false">
      <c r="A246" s="3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</row>
    <row r="247" customFormat="false" ht="15.75" hidden="false" customHeight="false" outlineLevel="0" collapsed="false">
      <c r="A247" s="3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</row>
    <row r="248" customFormat="false" ht="15.75" hidden="false" customHeight="false" outlineLevel="0" collapsed="false">
      <c r="A248" s="3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</row>
    <row r="249" customFormat="false" ht="15.75" hidden="false" customHeight="false" outlineLevel="0" collapsed="false">
      <c r="A249" s="3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</row>
    <row r="250" customFormat="false" ht="15.75" hidden="false" customHeight="false" outlineLevel="0" collapsed="false">
      <c r="A250" s="3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</row>
    <row r="251" customFormat="false" ht="15.75" hidden="false" customHeight="false" outlineLevel="0" collapsed="false">
      <c r="A251" s="3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</row>
    <row r="252" customFormat="false" ht="15.75" hidden="false" customHeight="false" outlineLevel="0" collapsed="false">
      <c r="A252" s="3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</row>
    <row r="253" customFormat="false" ht="15.75" hidden="false" customHeight="false" outlineLevel="0" collapsed="false">
      <c r="A253" s="3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</row>
    <row r="254" customFormat="false" ht="15.75" hidden="false" customHeight="false" outlineLevel="0" collapsed="false">
      <c r="A254" s="3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</row>
    <row r="255" customFormat="false" ht="15.75" hidden="false" customHeight="false" outlineLevel="0" collapsed="false">
      <c r="A255" s="3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</row>
    <row r="256" customFormat="false" ht="15.75" hidden="false" customHeight="false" outlineLevel="0" collapsed="false">
      <c r="A256" s="3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</row>
    <row r="257" customFormat="false" ht="15.75" hidden="false" customHeight="false" outlineLevel="0" collapsed="false">
      <c r="A257" s="3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</row>
    <row r="258" customFormat="false" ht="15.75" hidden="false" customHeight="false" outlineLevel="0" collapsed="false">
      <c r="A258" s="3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</row>
    <row r="259" customFormat="false" ht="15.75" hidden="false" customHeight="false" outlineLevel="0" collapsed="false">
      <c r="A259" s="3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</row>
    <row r="260" customFormat="false" ht="15.75" hidden="false" customHeight="false" outlineLevel="0" collapsed="false">
      <c r="A260" s="3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</row>
    <row r="261" customFormat="false" ht="15.75" hidden="false" customHeight="false" outlineLevel="0" collapsed="false">
      <c r="A261" s="3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</row>
    <row r="262" customFormat="false" ht="15.75" hidden="false" customHeight="false" outlineLevel="0" collapsed="false">
      <c r="A262" s="3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</row>
    <row r="263" customFormat="false" ht="15.75" hidden="false" customHeight="false" outlineLevel="0" collapsed="false">
      <c r="A263" s="3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</row>
    <row r="264" customFormat="false" ht="15.75" hidden="false" customHeight="false" outlineLevel="0" collapsed="false">
      <c r="A264" s="3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</row>
    <row r="265" customFormat="false" ht="15.75" hidden="false" customHeight="false" outlineLevel="0" collapsed="false">
      <c r="A265" s="3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</row>
    <row r="266" customFormat="false" ht="15.75" hidden="false" customHeight="false" outlineLevel="0" collapsed="false">
      <c r="A266" s="3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</row>
    <row r="267" customFormat="false" ht="15.75" hidden="false" customHeight="false" outlineLevel="0" collapsed="false">
      <c r="A267" s="3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</row>
    <row r="268" customFormat="false" ht="15.75" hidden="false" customHeight="false" outlineLevel="0" collapsed="false">
      <c r="A268" s="3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</row>
    <row r="269" customFormat="false" ht="15.75" hidden="false" customHeight="false" outlineLevel="0" collapsed="false">
      <c r="A269" s="3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</row>
    <row r="270" customFormat="false" ht="15.75" hidden="false" customHeight="false" outlineLevel="0" collapsed="false">
      <c r="A270" s="3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</row>
    <row r="271" customFormat="false" ht="15.75" hidden="false" customHeight="false" outlineLevel="0" collapsed="false">
      <c r="A271" s="3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</row>
    <row r="272" customFormat="false" ht="15.75" hidden="false" customHeight="false" outlineLevel="0" collapsed="false">
      <c r="A272" s="3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</row>
    <row r="273" customFormat="false" ht="15.75" hidden="false" customHeight="false" outlineLevel="0" collapsed="false">
      <c r="A273" s="3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</row>
    <row r="274" customFormat="false" ht="15.75" hidden="false" customHeight="false" outlineLevel="0" collapsed="false">
      <c r="A274" s="3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</row>
    <row r="275" customFormat="false" ht="15.75" hidden="false" customHeight="false" outlineLevel="0" collapsed="false">
      <c r="A275" s="3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</row>
    <row r="276" customFormat="false" ht="15.75" hidden="false" customHeight="false" outlineLevel="0" collapsed="false">
      <c r="A276" s="3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</row>
    <row r="277" customFormat="false" ht="15.75" hidden="false" customHeight="false" outlineLevel="0" collapsed="false">
      <c r="A277" s="3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</row>
    <row r="278" customFormat="false" ht="15.75" hidden="false" customHeight="false" outlineLevel="0" collapsed="false">
      <c r="A278" s="3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</row>
    <row r="279" customFormat="false" ht="15.75" hidden="false" customHeight="false" outlineLevel="0" collapsed="false">
      <c r="A279" s="3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</row>
    <row r="280" customFormat="false" ht="15.75" hidden="false" customHeight="false" outlineLevel="0" collapsed="false">
      <c r="A280" s="3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</row>
    <row r="281" customFormat="false" ht="15.75" hidden="false" customHeight="false" outlineLevel="0" collapsed="false">
      <c r="A281" s="3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</row>
    <row r="282" customFormat="false" ht="15.75" hidden="false" customHeight="false" outlineLevel="0" collapsed="false">
      <c r="A282" s="3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</row>
    <row r="283" customFormat="false" ht="15.75" hidden="false" customHeight="false" outlineLevel="0" collapsed="false">
      <c r="A283" s="3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</row>
    <row r="284" customFormat="false" ht="15.75" hidden="false" customHeight="false" outlineLevel="0" collapsed="false">
      <c r="A284" s="3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</row>
    <row r="285" customFormat="false" ht="15.75" hidden="false" customHeight="false" outlineLevel="0" collapsed="false">
      <c r="A285" s="3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</row>
    <row r="286" customFormat="false" ht="15.75" hidden="false" customHeight="false" outlineLevel="0" collapsed="false">
      <c r="A286" s="3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</row>
    <row r="287" customFormat="false" ht="15.75" hidden="false" customHeight="false" outlineLevel="0" collapsed="false">
      <c r="A287" s="3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</row>
    <row r="288" customFormat="false" ht="15.75" hidden="false" customHeight="false" outlineLevel="0" collapsed="false">
      <c r="A288" s="3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</row>
    <row r="289" customFormat="false" ht="15.75" hidden="false" customHeight="false" outlineLevel="0" collapsed="false">
      <c r="A289" s="3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</row>
    <row r="290" customFormat="false" ht="15.75" hidden="false" customHeight="false" outlineLevel="0" collapsed="false">
      <c r="A290" s="3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</row>
    <row r="291" customFormat="false" ht="15.75" hidden="false" customHeight="false" outlineLevel="0" collapsed="false">
      <c r="A291" s="3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</row>
    <row r="292" customFormat="false" ht="15.75" hidden="false" customHeight="false" outlineLevel="0" collapsed="false">
      <c r="A292" s="3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</row>
    <row r="293" customFormat="false" ht="15.75" hidden="false" customHeight="false" outlineLevel="0" collapsed="false">
      <c r="A293" s="3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</row>
    <row r="294" customFormat="false" ht="15.75" hidden="false" customHeight="false" outlineLevel="0" collapsed="false">
      <c r="A294" s="3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</row>
    <row r="295" customFormat="false" ht="15.75" hidden="false" customHeight="false" outlineLevel="0" collapsed="false">
      <c r="A295" s="3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</row>
    <row r="296" customFormat="false" ht="15.75" hidden="false" customHeight="false" outlineLevel="0" collapsed="false">
      <c r="A296" s="3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</row>
    <row r="297" customFormat="false" ht="15.75" hidden="false" customHeight="false" outlineLevel="0" collapsed="false">
      <c r="A297" s="3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</row>
    <row r="298" customFormat="false" ht="15.75" hidden="false" customHeight="false" outlineLevel="0" collapsed="false">
      <c r="A298" s="3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</row>
    <row r="299" customFormat="false" ht="15.75" hidden="false" customHeight="false" outlineLevel="0" collapsed="false">
      <c r="A299" s="3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</row>
    <row r="300" customFormat="false" ht="15.75" hidden="false" customHeight="false" outlineLevel="0" collapsed="false">
      <c r="A300" s="3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</row>
    <row r="301" customFormat="false" ht="15.75" hidden="false" customHeight="false" outlineLevel="0" collapsed="false">
      <c r="A301" s="3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</row>
    <row r="302" customFormat="false" ht="15.75" hidden="false" customHeight="false" outlineLevel="0" collapsed="false">
      <c r="A302" s="3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</row>
    <row r="303" customFormat="false" ht="15.75" hidden="false" customHeight="false" outlineLevel="0" collapsed="false">
      <c r="A303" s="3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</row>
    <row r="304" customFormat="false" ht="15.75" hidden="false" customHeight="false" outlineLevel="0" collapsed="false">
      <c r="A304" s="3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</row>
    <row r="305" customFormat="false" ht="15.75" hidden="false" customHeight="false" outlineLevel="0" collapsed="false">
      <c r="A305" s="3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</row>
    <row r="306" customFormat="false" ht="15.75" hidden="false" customHeight="false" outlineLevel="0" collapsed="false">
      <c r="A306" s="3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</row>
    <row r="307" customFormat="false" ht="15.75" hidden="false" customHeight="false" outlineLevel="0" collapsed="false">
      <c r="A307" s="3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</row>
    <row r="308" customFormat="false" ht="15.75" hidden="false" customHeight="false" outlineLevel="0" collapsed="false">
      <c r="A308" s="3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</row>
    <row r="309" customFormat="false" ht="15.75" hidden="false" customHeight="false" outlineLevel="0" collapsed="false">
      <c r="A309" s="3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</row>
    <row r="310" customFormat="false" ht="15.75" hidden="false" customHeight="false" outlineLevel="0" collapsed="false">
      <c r="A310" s="3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</row>
    <row r="311" customFormat="false" ht="15.75" hidden="false" customHeight="false" outlineLevel="0" collapsed="false">
      <c r="A311" s="3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</row>
    <row r="312" customFormat="false" ht="15.75" hidden="false" customHeight="false" outlineLevel="0" collapsed="false">
      <c r="A312" s="3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</row>
    <row r="313" customFormat="false" ht="15.75" hidden="false" customHeight="false" outlineLevel="0" collapsed="false">
      <c r="A313" s="3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</row>
    <row r="314" customFormat="false" ht="15.75" hidden="false" customHeight="false" outlineLevel="0" collapsed="false">
      <c r="A314" s="3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</row>
    <row r="315" customFormat="false" ht="15.75" hidden="false" customHeight="false" outlineLevel="0" collapsed="false">
      <c r="A315" s="3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</row>
    <row r="316" customFormat="false" ht="15.75" hidden="false" customHeight="false" outlineLevel="0" collapsed="false">
      <c r="A316" s="3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</row>
    <row r="317" customFormat="false" ht="15.75" hidden="false" customHeight="false" outlineLevel="0" collapsed="false">
      <c r="A317" s="3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</row>
    <row r="318" customFormat="false" ht="15.75" hidden="false" customHeight="false" outlineLevel="0" collapsed="false">
      <c r="A318" s="3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</row>
    <row r="319" customFormat="false" ht="15.75" hidden="false" customHeight="false" outlineLevel="0" collapsed="false">
      <c r="A319" s="3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</row>
    <row r="320" customFormat="false" ht="15.75" hidden="false" customHeight="false" outlineLevel="0" collapsed="false">
      <c r="A320" s="3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</row>
    <row r="321" customFormat="false" ht="15.75" hidden="false" customHeight="false" outlineLevel="0" collapsed="false">
      <c r="A321" s="3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</row>
    <row r="322" customFormat="false" ht="15.75" hidden="false" customHeight="false" outlineLevel="0" collapsed="false">
      <c r="A322" s="3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</row>
    <row r="323" customFormat="false" ht="15.75" hidden="false" customHeight="false" outlineLevel="0" collapsed="false">
      <c r="A323" s="3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</row>
    <row r="324" customFormat="false" ht="15.75" hidden="false" customHeight="false" outlineLevel="0" collapsed="false">
      <c r="A324" s="3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</row>
    <row r="325" customFormat="false" ht="15.75" hidden="false" customHeight="false" outlineLevel="0" collapsed="false">
      <c r="A325" s="3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</row>
    <row r="326" customFormat="false" ht="15.75" hidden="false" customHeight="false" outlineLevel="0" collapsed="false">
      <c r="A326" s="3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</row>
    <row r="327" customFormat="false" ht="15.75" hidden="false" customHeight="false" outlineLevel="0" collapsed="false">
      <c r="A327" s="3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</row>
    <row r="328" customFormat="false" ht="15.75" hidden="false" customHeight="false" outlineLevel="0" collapsed="false">
      <c r="A328" s="3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</row>
    <row r="329" customFormat="false" ht="15.75" hidden="false" customHeight="false" outlineLevel="0" collapsed="false">
      <c r="A329" s="3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</row>
    <row r="330" customFormat="false" ht="15.75" hidden="false" customHeight="false" outlineLevel="0" collapsed="false">
      <c r="A330" s="3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</row>
    <row r="331" customFormat="false" ht="15.75" hidden="false" customHeight="false" outlineLevel="0" collapsed="false">
      <c r="A331" s="3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</row>
    <row r="332" customFormat="false" ht="15.75" hidden="false" customHeight="false" outlineLevel="0" collapsed="false">
      <c r="A332" s="3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</row>
    <row r="333" customFormat="false" ht="15.75" hidden="false" customHeight="false" outlineLevel="0" collapsed="false">
      <c r="A333" s="3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</row>
    <row r="334" customFormat="false" ht="15.75" hidden="false" customHeight="false" outlineLevel="0" collapsed="false">
      <c r="A334" s="3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</row>
    <row r="335" customFormat="false" ht="15.75" hidden="false" customHeight="false" outlineLevel="0" collapsed="false">
      <c r="A335" s="3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</row>
    <row r="336" customFormat="false" ht="15.75" hidden="false" customHeight="false" outlineLevel="0" collapsed="false">
      <c r="A336" s="3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</row>
    <row r="337" customFormat="false" ht="15.75" hidden="false" customHeight="false" outlineLevel="0" collapsed="false">
      <c r="A337" s="3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</row>
    <row r="338" customFormat="false" ht="15.75" hidden="false" customHeight="false" outlineLevel="0" collapsed="false">
      <c r="A338" s="3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</row>
    <row r="339" customFormat="false" ht="15.75" hidden="false" customHeight="false" outlineLevel="0" collapsed="false">
      <c r="A339" s="3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</row>
    <row r="340" customFormat="false" ht="15.75" hidden="false" customHeight="false" outlineLevel="0" collapsed="false">
      <c r="A340" s="3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</row>
    <row r="341" customFormat="false" ht="15.75" hidden="false" customHeight="false" outlineLevel="0" collapsed="false">
      <c r="A341" s="3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</row>
    <row r="342" customFormat="false" ht="15.75" hidden="false" customHeight="false" outlineLevel="0" collapsed="false">
      <c r="A342" s="3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</row>
    <row r="343" customFormat="false" ht="15.75" hidden="false" customHeight="false" outlineLevel="0" collapsed="false">
      <c r="A343" s="3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</row>
    <row r="344" customFormat="false" ht="15.75" hidden="false" customHeight="false" outlineLevel="0" collapsed="false">
      <c r="A344" s="3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</row>
    <row r="345" customFormat="false" ht="15.75" hidden="false" customHeight="false" outlineLevel="0" collapsed="false">
      <c r="A345" s="3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</row>
    <row r="346" customFormat="false" ht="15.75" hidden="false" customHeight="false" outlineLevel="0" collapsed="false">
      <c r="A346" s="3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</row>
    <row r="347" customFormat="false" ht="15.75" hidden="false" customHeight="false" outlineLevel="0" collapsed="false">
      <c r="A347" s="3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</row>
    <row r="348" customFormat="false" ht="15.75" hidden="false" customHeight="false" outlineLevel="0" collapsed="false">
      <c r="A348" s="3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</row>
    <row r="349" customFormat="false" ht="15.75" hidden="false" customHeight="false" outlineLevel="0" collapsed="false">
      <c r="A349" s="3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</row>
    <row r="350" customFormat="false" ht="15.75" hidden="false" customHeight="false" outlineLevel="0" collapsed="false">
      <c r="A350" s="3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</row>
    <row r="351" customFormat="false" ht="15.75" hidden="false" customHeight="false" outlineLevel="0" collapsed="false">
      <c r="A351" s="3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</row>
    <row r="352" customFormat="false" ht="15.75" hidden="false" customHeight="false" outlineLevel="0" collapsed="false">
      <c r="A352" s="3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</row>
    <row r="353" customFormat="false" ht="15.75" hidden="false" customHeight="false" outlineLevel="0" collapsed="false">
      <c r="A353" s="3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</row>
    <row r="354" customFormat="false" ht="15.75" hidden="false" customHeight="false" outlineLevel="0" collapsed="false">
      <c r="A354" s="3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</row>
    <row r="355" customFormat="false" ht="15.75" hidden="false" customHeight="false" outlineLevel="0" collapsed="false">
      <c r="A355" s="3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</row>
    <row r="356" customFormat="false" ht="15.75" hidden="false" customHeight="false" outlineLevel="0" collapsed="false">
      <c r="A356" s="3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</row>
    <row r="357" customFormat="false" ht="15.75" hidden="false" customHeight="false" outlineLevel="0" collapsed="false">
      <c r="A357" s="3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</row>
    <row r="358" customFormat="false" ht="15.75" hidden="false" customHeight="false" outlineLevel="0" collapsed="false">
      <c r="A358" s="3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</row>
    <row r="359" customFormat="false" ht="15.75" hidden="false" customHeight="false" outlineLevel="0" collapsed="false">
      <c r="A359" s="3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</row>
    <row r="360" customFormat="false" ht="15.75" hidden="false" customHeight="false" outlineLevel="0" collapsed="false">
      <c r="A360" s="3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</row>
    <row r="361" customFormat="false" ht="15.75" hidden="false" customHeight="false" outlineLevel="0" collapsed="false">
      <c r="A361" s="3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</row>
    <row r="362" customFormat="false" ht="15.75" hidden="false" customHeight="false" outlineLevel="0" collapsed="false">
      <c r="A362" s="3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</row>
    <row r="363" customFormat="false" ht="15.75" hidden="false" customHeight="false" outlineLevel="0" collapsed="false">
      <c r="A363" s="3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</row>
    <row r="364" customFormat="false" ht="15.75" hidden="false" customHeight="false" outlineLevel="0" collapsed="false">
      <c r="A364" s="3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</row>
    <row r="365" customFormat="false" ht="15.75" hidden="false" customHeight="false" outlineLevel="0" collapsed="false">
      <c r="A365" s="3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</row>
    <row r="366" customFormat="false" ht="15.75" hidden="false" customHeight="false" outlineLevel="0" collapsed="false">
      <c r="A366" s="3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</row>
    <row r="367" customFormat="false" ht="15.75" hidden="false" customHeight="false" outlineLevel="0" collapsed="false">
      <c r="A367" s="3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</row>
    <row r="368" customFormat="false" ht="15.75" hidden="false" customHeight="false" outlineLevel="0" collapsed="false">
      <c r="A368" s="3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</row>
    <row r="369" customFormat="false" ht="15.75" hidden="false" customHeight="false" outlineLevel="0" collapsed="false">
      <c r="A369" s="3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</row>
    <row r="370" customFormat="false" ht="15.75" hidden="false" customHeight="false" outlineLevel="0" collapsed="false">
      <c r="A370" s="3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</row>
    <row r="371" customFormat="false" ht="15.75" hidden="false" customHeight="false" outlineLevel="0" collapsed="false">
      <c r="A371" s="3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</row>
    <row r="372" customFormat="false" ht="15.75" hidden="false" customHeight="false" outlineLevel="0" collapsed="false">
      <c r="A372" s="3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</row>
    <row r="373" customFormat="false" ht="15.75" hidden="false" customHeight="false" outlineLevel="0" collapsed="false">
      <c r="A373" s="3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</row>
    <row r="374" customFormat="false" ht="15.75" hidden="false" customHeight="false" outlineLevel="0" collapsed="false">
      <c r="A374" s="3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</row>
    <row r="375" customFormat="false" ht="15.75" hidden="false" customHeight="false" outlineLevel="0" collapsed="false">
      <c r="A375" s="3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</row>
    <row r="376" customFormat="false" ht="15.75" hidden="false" customHeight="false" outlineLevel="0" collapsed="false">
      <c r="A376" s="3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</row>
    <row r="377" customFormat="false" ht="15.75" hidden="false" customHeight="false" outlineLevel="0" collapsed="false">
      <c r="A377" s="3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</row>
    <row r="378" customFormat="false" ht="15.75" hidden="false" customHeight="false" outlineLevel="0" collapsed="false">
      <c r="A378" s="3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</row>
    <row r="379" customFormat="false" ht="15.75" hidden="false" customHeight="false" outlineLevel="0" collapsed="false">
      <c r="A379" s="3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</row>
    <row r="380" customFormat="false" ht="15.75" hidden="false" customHeight="false" outlineLevel="0" collapsed="false">
      <c r="A380" s="3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</row>
    <row r="381" customFormat="false" ht="15.75" hidden="false" customHeight="false" outlineLevel="0" collapsed="false">
      <c r="A381" s="3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</row>
    <row r="382" customFormat="false" ht="15.75" hidden="false" customHeight="false" outlineLevel="0" collapsed="false">
      <c r="A382" s="3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</row>
    <row r="383" customFormat="false" ht="15.75" hidden="false" customHeight="false" outlineLevel="0" collapsed="false">
      <c r="A383" s="3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</row>
    <row r="384" customFormat="false" ht="15.75" hidden="false" customHeight="false" outlineLevel="0" collapsed="false">
      <c r="A384" s="3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</row>
    <row r="385" customFormat="false" ht="15.75" hidden="false" customHeight="false" outlineLevel="0" collapsed="false">
      <c r="A385" s="3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</row>
    <row r="386" customFormat="false" ht="15.75" hidden="false" customHeight="false" outlineLevel="0" collapsed="false">
      <c r="A386" s="3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</row>
    <row r="387" customFormat="false" ht="15.75" hidden="false" customHeight="false" outlineLevel="0" collapsed="false">
      <c r="A387" s="3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</row>
    <row r="388" customFormat="false" ht="15.75" hidden="false" customHeight="false" outlineLevel="0" collapsed="false">
      <c r="A388" s="3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</row>
    <row r="389" customFormat="false" ht="15.75" hidden="false" customHeight="false" outlineLevel="0" collapsed="false">
      <c r="A389" s="3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</row>
    <row r="390" customFormat="false" ht="15.75" hidden="false" customHeight="false" outlineLevel="0" collapsed="false">
      <c r="A390" s="3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</row>
    <row r="391" customFormat="false" ht="15.75" hidden="false" customHeight="false" outlineLevel="0" collapsed="false">
      <c r="A391" s="3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</row>
    <row r="392" customFormat="false" ht="15.75" hidden="false" customHeight="false" outlineLevel="0" collapsed="false">
      <c r="A392" s="3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</row>
    <row r="393" customFormat="false" ht="15.75" hidden="false" customHeight="false" outlineLevel="0" collapsed="false">
      <c r="A393" s="3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</row>
    <row r="394" customFormat="false" ht="15.75" hidden="false" customHeight="false" outlineLevel="0" collapsed="false">
      <c r="A394" s="3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</row>
    <row r="395" customFormat="false" ht="15.75" hidden="false" customHeight="false" outlineLevel="0" collapsed="false">
      <c r="A395" s="3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</row>
    <row r="396" customFormat="false" ht="15.75" hidden="false" customHeight="false" outlineLevel="0" collapsed="false">
      <c r="A396" s="3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</row>
    <row r="397" customFormat="false" ht="15.75" hidden="false" customHeight="false" outlineLevel="0" collapsed="false">
      <c r="A397" s="3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</row>
    <row r="398" customFormat="false" ht="15.75" hidden="false" customHeight="false" outlineLevel="0" collapsed="false">
      <c r="A398" s="3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</row>
    <row r="399" customFormat="false" ht="15.75" hidden="false" customHeight="false" outlineLevel="0" collapsed="false">
      <c r="A399" s="3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</row>
    <row r="400" customFormat="false" ht="15.75" hidden="false" customHeight="false" outlineLevel="0" collapsed="false">
      <c r="A400" s="3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</row>
    <row r="401" customFormat="false" ht="15.75" hidden="false" customHeight="false" outlineLevel="0" collapsed="false">
      <c r="A401" s="3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</row>
    <row r="402" customFormat="false" ht="15.75" hidden="false" customHeight="false" outlineLevel="0" collapsed="false">
      <c r="A402" s="3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</row>
    <row r="403" customFormat="false" ht="15.75" hidden="false" customHeight="false" outlineLevel="0" collapsed="false">
      <c r="A403" s="3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</row>
    <row r="404" customFormat="false" ht="15.75" hidden="false" customHeight="false" outlineLevel="0" collapsed="false">
      <c r="A404" s="3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</row>
    <row r="405" customFormat="false" ht="15.75" hidden="false" customHeight="false" outlineLevel="0" collapsed="false">
      <c r="A405" s="3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</row>
    <row r="406" customFormat="false" ht="15.75" hidden="false" customHeight="false" outlineLevel="0" collapsed="false">
      <c r="A406" s="3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</row>
    <row r="407" customFormat="false" ht="15.75" hidden="false" customHeight="false" outlineLevel="0" collapsed="false">
      <c r="A407" s="3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</row>
    <row r="408" customFormat="false" ht="15.75" hidden="false" customHeight="false" outlineLevel="0" collapsed="false">
      <c r="A408" s="3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</row>
    <row r="409" customFormat="false" ht="15.75" hidden="false" customHeight="false" outlineLevel="0" collapsed="false">
      <c r="A409" s="3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</row>
    <row r="410" customFormat="false" ht="15.75" hidden="false" customHeight="false" outlineLevel="0" collapsed="false">
      <c r="A410" s="3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</row>
    <row r="411" customFormat="false" ht="15.75" hidden="false" customHeight="false" outlineLevel="0" collapsed="false">
      <c r="A411" s="3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</row>
    <row r="412" customFormat="false" ht="15.75" hidden="false" customHeight="false" outlineLevel="0" collapsed="false">
      <c r="A412" s="3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</row>
    <row r="413" customFormat="false" ht="15.75" hidden="false" customHeight="false" outlineLevel="0" collapsed="false">
      <c r="A413" s="3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</row>
    <row r="414" customFormat="false" ht="15.75" hidden="false" customHeight="false" outlineLevel="0" collapsed="false">
      <c r="A414" s="3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</row>
    <row r="415" customFormat="false" ht="15.75" hidden="false" customHeight="false" outlineLevel="0" collapsed="false">
      <c r="A415" s="3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</row>
    <row r="416" customFormat="false" ht="15.75" hidden="false" customHeight="false" outlineLevel="0" collapsed="false">
      <c r="A416" s="3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</row>
    <row r="417" customFormat="false" ht="15.75" hidden="false" customHeight="false" outlineLevel="0" collapsed="false">
      <c r="A417" s="3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</row>
    <row r="418" customFormat="false" ht="15.75" hidden="false" customHeight="false" outlineLevel="0" collapsed="false">
      <c r="A418" s="3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</row>
    <row r="419" customFormat="false" ht="15.75" hidden="false" customHeight="false" outlineLevel="0" collapsed="false">
      <c r="A419" s="3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</row>
    <row r="420" customFormat="false" ht="15.75" hidden="false" customHeight="false" outlineLevel="0" collapsed="false">
      <c r="A420" s="3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</row>
    <row r="421" customFormat="false" ht="15.75" hidden="false" customHeight="false" outlineLevel="0" collapsed="false">
      <c r="A421" s="3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</row>
    <row r="422" customFormat="false" ht="15.75" hidden="false" customHeight="false" outlineLevel="0" collapsed="false">
      <c r="A422" s="3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</row>
    <row r="423" customFormat="false" ht="15.75" hidden="false" customHeight="false" outlineLevel="0" collapsed="false">
      <c r="A423" s="3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</row>
    <row r="424" customFormat="false" ht="15.75" hidden="false" customHeight="false" outlineLevel="0" collapsed="false">
      <c r="A424" s="3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</row>
    <row r="425" customFormat="false" ht="15.75" hidden="false" customHeight="false" outlineLevel="0" collapsed="false">
      <c r="A425" s="3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</row>
    <row r="426" customFormat="false" ht="15.75" hidden="false" customHeight="false" outlineLevel="0" collapsed="false">
      <c r="A426" s="3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</row>
    <row r="427" customFormat="false" ht="15.75" hidden="false" customHeight="false" outlineLevel="0" collapsed="false">
      <c r="A427" s="3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</row>
    <row r="428" customFormat="false" ht="15.75" hidden="false" customHeight="false" outlineLevel="0" collapsed="false">
      <c r="A428" s="3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</row>
    <row r="429" customFormat="false" ht="15.75" hidden="false" customHeight="false" outlineLevel="0" collapsed="false">
      <c r="A429" s="3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</row>
    <row r="430" customFormat="false" ht="15.75" hidden="false" customHeight="false" outlineLevel="0" collapsed="false">
      <c r="A430" s="3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</row>
    <row r="431" customFormat="false" ht="15.75" hidden="false" customHeight="false" outlineLevel="0" collapsed="false">
      <c r="A431" s="3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</row>
    <row r="432" customFormat="false" ht="15.75" hidden="false" customHeight="false" outlineLevel="0" collapsed="false">
      <c r="A432" s="3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</row>
    <row r="433" customFormat="false" ht="15.75" hidden="false" customHeight="false" outlineLevel="0" collapsed="false">
      <c r="A433" s="3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</row>
    <row r="434" customFormat="false" ht="15.75" hidden="false" customHeight="false" outlineLevel="0" collapsed="false">
      <c r="A434" s="3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</row>
    <row r="435" customFormat="false" ht="15.75" hidden="false" customHeight="false" outlineLevel="0" collapsed="false">
      <c r="A435" s="3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</row>
    <row r="436" customFormat="false" ht="15.75" hidden="false" customHeight="false" outlineLevel="0" collapsed="false">
      <c r="A436" s="3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</row>
    <row r="437" customFormat="false" ht="15.75" hidden="false" customHeight="false" outlineLevel="0" collapsed="false">
      <c r="A437" s="3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</row>
    <row r="438" customFormat="false" ht="15.75" hidden="false" customHeight="false" outlineLevel="0" collapsed="false">
      <c r="A438" s="3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</row>
    <row r="439" customFormat="false" ht="15.75" hidden="false" customHeight="false" outlineLevel="0" collapsed="false">
      <c r="A439" s="3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</row>
    <row r="440" customFormat="false" ht="15.75" hidden="false" customHeight="false" outlineLevel="0" collapsed="false">
      <c r="A440" s="3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</row>
    <row r="441" customFormat="false" ht="15.75" hidden="false" customHeight="false" outlineLevel="0" collapsed="false">
      <c r="A441" s="3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</row>
    <row r="442" customFormat="false" ht="15.75" hidden="false" customHeight="false" outlineLevel="0" collapsed="false">
      <c r="A442" s="3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</row>
    <row r="443" customFormat="false" ht="15.75" hidden="false" customHeight="false" outlineLevel="0" collapsed="false">
      <c r="A443" s="3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</row>
    <row r="444" customFormat="false" ht="15.75" hidden="false" customHeight="false" outlineLevel="0" collapsed="false">
      <c r="A444" s="3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</row>
    <row r="445" customFormat="false" ht="15.75" hidden="false" customHeight="false" outlineLevel="0" collapsed="false">
      <c r="A445" s="3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</row>
    <row r="446" customFormat="false" ht="15.75" hidden="false" customHeight="false" outlineLevel="0" collapsed="false">
      <c r="A446" s="3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</row>
    <row r="447" customFormat="false" ht="15.75" hidden="false" customHeight="false" outlineLevel="0" collapsed="false">
      <c r="A447" s="3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</row>
    <row r="448" customFormat="false" ht="15.75" hidden="false" customHeight="false" outlineLevel="0" collapsed="false">
      <c r="A448" s="3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</row>
    <row r="449" customFormat="false" ht="15.75" hidden="false" customHeight="false" outlineLevel="0" collapsed="false">
      <c r="A449" s="3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</row>
    <row r="450" customFormat="false" ht="15.75" hidden="false" customHeight="false" outlineLevel="0" collapsed="false">
      <c r="A450" s="3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</row>
    <row r="451" customFormat="false" ht="15.75" hidden="false" customHeight="false" outlineLevel="0" collapsed="false">
      <c r="A451" s="3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</row>
    <row r="452" customFormat="false" ht="15.75" hidden="false" customHeight="false" outlineLevel="0" collapsed="false">
      <c r="A452" s="3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</row>
    <row r="453" customFormat="false" ht="15.75" hidden="false" customHeight="false" outlineLevel="0" collapsed="false">
      <c r="A453" s="3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</row>
    <row r="454" customFormat="false" ht="15.75" hidden="false" customHeight="false" outlineLevel="0" collapsed="false">
      <c r="A454" s="3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</row>
    <row r="455" customFormat="false" ht="15.75" hidden="false" customHeight="false" outlineLevel="0" collapsed="false">
      <c r="A455" s="3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</row>
    <row r="456" customFormat="false" ht="15.75" hidden="false" customHeight="false" outlineLevel="0" collapsed="false">
      <c r="A456" s="3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</row>
    <row r="457" customFormat="false" ht="15.75" hidden="false" customHeight="false" outlineLevel="0" collapsed="false">
      <c r="A457" s="3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</row>
    <row r="458" customFormat="false" ht="15.75" hidden="false" customHeight="false" outlineLevel="0" collapsed="false">
      <c r="A458" s="3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</row>
    <row r="459" customFormat="false" ht="15.75" hidden="false" customHeight="false" outlineLevel="0" collapsed="false">
      <c r="A459" s="3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</row>
    <row r="460" customFormat="false" ht="15.75" hidden="false" customHeight="false" outlineLevel="0" collapsed="false">
      <c r="A460" s="3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</row>
    <row r="461" customFormat="false" ht="15.75" hidden="false" customHeight="false" outlineLevel="0" collapsed="false">
      <c r="A461" s="3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</row>
    <row r="462" customFormat="false" ht="15.75" hidden="false" customHeight="false" outlineLevel="0" collapsed="false">
      <c r="A462" s="3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</row>
    <row r="463" customFormat="false" ht="15.75" hidden="false" customHeight="false" outlineLevel="0" collapsed="false">
      <c r="A463" s="3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</row>
    <row r="464" customFormat="false" ht="15.75" hidden="false" customHeight="false" outlineLevel="0" collapsed="false">
      <c r="A464" s="3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</row>
    <row r="465" customFormat="false" ht="15.75" hidden="false" customHeight="false" outlineLevel="0" collapsed="false">
      <c r="A465" s="3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</row>
    <row r="466" customFormat="false" ht="15.75" hidden="false" customHeight="false" outlineLevel="0" collapsed="false">
      <c r="A466" s="3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</row>
    <row r="467" customFormat="false" ht="15.75" hidden="false" customHeight="false" outlineLevel="0" collapsed="false">
      <c r="A467" s="3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</row>
    <row r="468" customFormat="false" ht="15.75" hidden="false" customHeight="false" outlineLevel="0" collapsed="false">
      <c r="A468" s="3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</row>
    <row r="469" customFormat="false" ht="15.75" hidden="false" customHeight="false" outlineLevel="0" collapsed="false">
      <c r="A469" s="3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</row>
    <row r="470" customFormat="false" ht="15.75" hidden="false" customHeight="false" outlineLevel="0" collapsed="false">
      <c r="A470" s="3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</row>
    <row r="471" customFormat="false" ht="15.75" hidden="false" customHeight="false" outlineLevel="0" collapsed="false">
      <c r="A471" s="3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</row>
    <row r="472" customFormat="false" ht="15.75" hidden="false" customHeight="false" outlineLevel="0" collapsed="false">
      <c r="A472" s="3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</row>
    <row r="473" customFormat="false" ht="15.75" hidden="false" customHeight="false" outlineLevel="0" collapsed="false">
      <c r="A473" s="3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</row>
    <row r="474" customFormat="false" ht="15.75" hidden="false" customHeight="false" outlineLevel="0" collapsed="false">
      <c r="A474" s="3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</row>
    <row r="475" customFormat="false" ht="15.75" hidden="false" customHeight="false" outlineLevel="0" collapsed="false">
      <c r="A475" s="3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</row>
    <row r="476" customFormat="false" ht="15.75" hidden="false" customHeight="false" outlineLevel="0" collapsed="false">
      <c r="A476" s="3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</row>
    <row r="477" customFormat="false" ht="15.75" hidden="false" customHeight="false" outlineLevel="0" collapsed="false">
      <c r="A477" s="3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</row>
    <row r="478" customFormat="false" ht="15.75" hidden="false" customHeight="false" outlineLevel="0" collapsed="false">
      <c r="A478" s="3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</row>
    <row r="479" customFormat="false" ht="15.75" hidden="false" customHeight="false" outlineLevel="0" collapsed="false">
      <c r="A479" s="3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</row>
    <row r="480" customFormat="false" ht="15.75" hidden="false" customHeight="false" outlineLevel="0" collapsed="false">
      <c r="A480" s="3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</row>
    <row r="481" customFormat="false" ht="15.75" hidden="false" customHeight="false" outlineLevel="0" collapsed="false">
      <c r="A481" s="3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</row>
    <row r="482" customFormat="false" ht="15.75" hidden="false" customHeight="false" outlineLevel="0" collapsed="false">
      <c r="A482" s="3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</row>
    <row r="483" customFormat="false" ht="15.75" hidden="false" customHeight="false" outlineLevel="0" collapsed="false">
      <c r="A483" s="3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</row>
    <row r="484" customFormat="false" ht="15.75" hidden="false" customHeight="false" outlineLevel="0" collapsed="false">
      <c r="A484" s="3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</row>
    <row r="485" customFormat="false" ht="15.75" hidden="false" customHeight="false" outlineLevel="0" collapsed="false">
      <c r="A485" s="3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</row>
    <row r="486" customFormat="false" ht="15.75" hidden="false" customHeight="false" outlineLevel="0" collapsed="false">
      <c r="A486" s="3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</row>
    <row r="487" customFormat="false" ht="15.75" hidden="false" customHeight="false" outlineLevel="0" collapsed="false">
      <c r="A487" s="3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</row>
    <row r="488" customFormat="false" ht="15.75" hidden="false" customHeight="false" outlineLevel="0" collapsed="false">
      <c r="A488" s="3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</row>
    <row r="489" customFormat="false" ht="15.75" hidden="false" customHeight="false" outlineLevel="0" collapsed="false">
      <c r="A489" s="3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</row>
    <row r="490" customFormat="false" ht="15.75" hidden="false" customHeight="false" outlineLevel="0" collapsed="false">
      <c r="D490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0-13T05:02:52Z</dcterms:modified>
  <cp:revision>0</cp:revision>
  <dc:subject/>
  <dc:title/>
</cp:coreProperties>
</file>